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/>
  <mc:AlternateContent xmlns:mc="http://schemas.openxmlformats.org/markup-compatibility/2006">
    <mc:Choice Requires="x15">
      <x15ac:absPath xmlns:x15ac="http://schemas.microsoft.com/office/spreadsheetml/2010/11/ac" url="/Volumes/LaCie/Google Drive/Shared folders/Kamilla Laidlaw/Real Shared Kamilla /Mig1 paper folder/Glucose starvation paper/Manuscript/"/>
    </mc:Choice>
  </mc:AlternateContent>
  <xr:revisionPtr revIDLastSave="0" documentId="13_ncr:1_{C9885F12-FECD-E946-9E61-789862FFC7F9}" xr6:coauthVersionLast="45" xr6:coauthVersionMax="45" xr10:uidLastSave="{00000000-0000-0000-0000-000000000000}"/>
  <bookViews>
    <workbookView xWindow="0" yWindow="460" windowWidth="25600" windowHeight="14820" xr2:uid="{00000000-000D-0000-FFFF-FFFF00000000}"/>
  </bookViews>
  <sheets>
    <sheet name="Promotor binding site" sheetId="8" r:id="rId1"/>
    <sheet name="ORF binding site" sheetId="9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66" uniqueCount="929">
  <si>
    <t>Location</t>
  </si>
  <si>
    <t>within the gene</t>
  </si>
  <si>
    <t>GDH3</t>
  </si>
  <si>
    <t>on the promoter</t>
  </si>
  <si>
    <t>BDH1</t>
  </si>
  <si>
    <t>FLC2</t>
  </si>
  <si>
    <t>EFB1</t>
  </si>
  <si>
    <t>FLO1</t>
  </si>
  <si>
    <t>KIN3</t>
  </si>
  <si>
    <t>ERP2</t>
  </si>
  <si>
    <t>PMT2</t>
  </si>
  <si>
    <t>CYC3</t>
  </si>
  <si>
    <t>BRN1</t>
  </si>
  <si>
    <t>AVT5</t>
  </si>
  <si>
    <t>PRE7</t>
  </si>
  <si>
    <t>APL3</t>
  </si>
  <si>
    <t>UTP20</t>
  </si>
  <si>
    <t>COQ1</t>
  </si>
  <si>
    <t>GAL1</t>
  </si>
  <si>
    <t>FUR4</t>
  </si>
  <si>
    <t>CHS2</t>
  </si>
  <si>
    <t>HSP26</t>
  </si>
  <si>
    <t>RDH54</t>
  </si>
  <si>
    <t>MIS1</t>
  </si>
  <si>
    <t>APD1</t>
  </si>
  <si>
    <t>IFA38</t>
  </si>
  <si>
    <t>CSH1</t>
  </si>
  <si>
    <t>RIM2</t>
  </si>
  <si>
    <t>SLX1</t>
  </si>
  <si>
    <t>MIC12</t>
  </si>
  <si>
    <t>HIS7</t>
  </si>
  <si>
    <t>TOS1</t>
  </si>
  <si>
    <t>IRA1</t>
  </si>
  <si>
    <t>PTC4</t>
  </si>
  <si>
    <t>TKL2</t>
  </si>
  <si>
    <t>LYS2</t>
  </si>
  <si>
    <t>SPT7</t>
  </si>
  <si>
    <t>REG2</t>
  </si>
  <si>
    <t>GAL10</t>
  </si>
  <si>
    <t>GRX7</t>
  </si>
  <si>
    <t>SLA1</t>
  </si>
  <si>
    <t>RRN6</t>
  </si>
  <si>
    <t>PKC1</t>
  </si>
  <si>
    <t>LDB16</t>
  </si>
  <si>
    <t>AHC2</t>
  </si>
  <si>
    <t>PDI1</t>
  </si>
  <si>
    <t>MPH2</t>
  </si>
  <si>
    <t>SNF3</t>
  </si>
  <si>
    <t>LYS20</t>
  </si>
  <si>
    <t>ENT1</t>
  </si>
  <si>
    <t>TRM3</t>
  </si>
  <si>
    <t>KIN28</t>
  </si>
  <si>
    <t>PMT1</t>
  </si>
  <si>
    <t>CDC7</t>
  </si>
  <si>
    <t>RPL4B</t>
  </si>
  <si>
    <t>COX26</t>
  </si>
  <si>
    <t>HPR1</t>
  </si>
  <si>
    <t>CWC15</t>
  </si>
  <si>
    <t>SDH4</t>
  </si>
  <si>
    <t>CDC1</t>
  </si>
  <si>
    <t>LYS4</t>
  </si>
  <si>
    <t>MNN10</t>
  </si>
  <si>
    <t>MCM21</t>
  </si>
  <si>
    <t>UBX5</t>
  </si>
  <si>
    <t>IRC3</t>
  </si>
  <si>
    <t>SWR1</t>
  </si>
  <si>
    <t>YPQ2</t>
  </si>
  <si>
    <t>YPR1</t>
  </si>
  <si>
    <t>SPT3</t>
  </si>
  <si>
    <t>ADA2</t>
  </si>
  <si>
    <t>STP1</t>
  </si>
  <si>
    <t>YRF1-1</t>
  </si>
  <si>
    <t>EMI2</t>
  </si>
  <si>
    <t>HEH2</t>
  </si>
  <si>
    <t>CYM1</t>
  </si>
  <si>
    <t>LSM6</t>
  </si>
  <si>
    <t>SVF1</t>
  </si>
  <si>
    <t>HXT3</t>
  </si>
  <si>
    <t>HXT7</t>
  </si>
  <si>
    <t>SUM1</t>
  </si>
  <si>
    <t>SSD1</t>
  </si>
  <si>
    <t>SRP101</t>
  </si>
  <si>
    <t>MTH1</t>
  </si>
  <si>
    <t>SWM1</t>
  </si>
  <si>
    <t>CTA1</t>
  </si>
  <si>
    <t>UPS3</t>
  </si>
  <si>
    <t>SAC6</t>
  </si>
  <si>
    <t>ECM18</t>
  </si>
  <si>
    <t>ARX1</t>
  </si>
  <si>
    <t>SLU7</t>
  </si>
  <si>
    <t>AFR1</t>
  </si>
  <si>
    <t>IPT1</t>
  </si>
  <si>
    <t>ENA1</t>
  </si>
  <si>
    <t>RAD28</t>
  </si>
  <si>
    <t>REG1</t>
  </si>
  <si>
    <t>MPS1</t>
  </si>
  <si>
    <t>GPR1</t>
  </si>
  <si>
    <t>THI3</t>
  </si>
  <si>
    <t>LUC7</t>
  </si>
  <si>
    <t>SAS10</t>
  </si>
  <si>
    <t>CDC9</t>
  </si>
  <si>
    <t>TIM22</t>
  </si>
  <si>
    <t>HO</t>
  </si>
  <si>
    <t>HXT15</t>
  </si>
  <si>
    <t>HAT2</t>
  </si>
  <si>
    <t>VAC8</t>
  </si>
  <si>
    <t>GPA2</t>
  </si>
  <si>
    <t>GCD11</t>
  </si>
  <si>
    <t>FCY22</t>
  </si>
  <si>
    <t>AIM9</t>
  </si>
  <si>
    <t>TRP2</t>
  </si>
  <si>
    <t>GLC7</t>
  </si>
  <si>
    <t>COX15</t>
  </si>
  <si>
    <t>CHD1</t>
  </si>
  <si>
    <t>RPH1</t>
  </si>
  <si>
    <t>ECM32</t>
  </si>
  <si>
    <t>YRF1-2</t>
  </si>
  <si>
    <t>CCA1</t>
  </si>
  <si>
    <t>UBP3</t>
  </si>
  <si>
    <t>NSA2</t>
  </si>
  <si>
    <t>AVT6</t>
  </si>
  <si>
    <t>NUP157</t>
  </si>
  <si>
    <t>YPT31</t>
  </si>
  <si>
    <t>MIG3</t>
  </si>
  <si>
    <t>GAL83</t>
  </si>
  <si>
    <t>MAK10</t>
  </si>
  <si>
    <t>PRB1</t>
  </si>
  <si>
    <t>CAN1</t>
  </si>
  <si>
    <t>HXT13</t>
  </si>
  <si>
    <t>DAK2</t>
  </si>
  <si>
    <t>FET5</t>
  </si>
  <si>
    <t>RPO41</t>
  </si>
  <si>
    <t>HXT10</t>
  </si>
  <si>
    <t>CDC4</t>
  </si>
  <si>
    <t>DCV1</t>
  </si>
  <si>
    <t>CAF16</t>
  </si>
  <si>
    <t>CAK1</t>
  </si>
  <si>
    <t>SNO3</t>
  </si>
  <si>
    <t>RMR1</t>
  </si>
  <si>
    <t>CSE1</t>
  </si>
  <si>
    <t>SEC15</t>
  </si>
  <si>
    <t>ATG1</t>
  </si>
  <si>
    <t>RPS2</t>
  </si>
  <si>
    <t>SRM1</t>
  </si>
  <si>
    <t>SPC105</t>
  </si>
  <si>
    <t>PUS2</t>
  </si>
  <si>
    <t>OLE1</t>
  </si>
  <si>
    <t>STT3</t>
  </si>
  <si>
    <t>KAP122</t>
  </si>
  <si>
    <t>PMC1</t>
  </si>
  <si>
    <t>UPF3</t>
  </si>
  <si>
    <t>TPC1</t>
  </si>
  <si>
    <t>TEL2</t>
  </si>
  <si>
    <t>CHO2</t>
  </si>
  <si>
    <t>TRS65</t>
  </si>
  <si>
    <t>ADE3</t>
  </si>
  <si>
    <t>BNS1</t>
  </si>
  <si>
    <t>SOL4</t>
  </si>
  <si>
    <t>GND2</t>
  </si>
  <si>
    <t>YOR1</t>
  </si>
  <si>
    <t>MAL13</t>
  </si>
  <si>
    <t>YRF1-3</t>
  </si>
  <si>
    <t>MAL11</t>
  </si>
  <si>
    <t>IMA1</t>
  </si>
  <si>
    <t>PXR1</t>
  </si>
  <si>
    <t>RNH70</t>
  </si>
  <si>
    <t>YAP1802</t>
  </si>
  <si>
    <t>MIC26</t>
  </si>
  <si>
    <t>SNG1</t>
  </si>
  <si>
    <t>XKS1</t>
  </si>
  <si>
    <t>PIL1</t>
  </si>
  <si>
    <t>ENV11</t>
  </si>
  <si>
    <t>COX18</t>
  </si>
  <si>
    <t>SEC9</t>
  </si>
  <si>
    <t>CDH1</t>
  </si>
  <si>
    <t>SCL1</t>
  </si>
  <si>
    <t>MIG1</t>
  </si>
  <si>
    <t>VPS73</t>
  </si>
  <si>
    <t>RSM23</t>
  </si>
  <si>
    <t>SPO74</t>
  </si>
  <si>
    <t>TPN1</t>
  </si>
  <si>
    <t>MNT2</t>
  </si>
  <si>
    <t>VMA16</t>
  </si>
  <si>
    <t>ERG7</t>
  </si>
  <si>
    <t>MSH1</t>
  </si>
  <si>
    <t>CIA2</t>
  </si>
  <si>
    <t>BAT1</t>
  </si>
  <si>
    <t>FLO5</t>
  </si>
  <si>
    <t>SET5</t>
  </si>
  <si>
    <t>PFS1</t>
  </si>
  <si>
    <t>PRP8</t>
  </si>
  <si>
    <t>YAP1801</t>
  </si>
  <si>
    <t>ECM14</t>
  </si>
  <si>
    <t>ARP1</t>
  </si>
  <si>
    <t>HXT1</t>
  </si>
  <si>
    <t>AAP1</t>
  </si>
  <si>
    <t>YHI9</t>
  </si>
  <si>
    <t>RPN1</t>
  </si>
  <si>
    <t>SUC2</t>
  </si>
  <si>
    <t>STH1</t>
  </si>
  <si>
    <t>HPM1</t>
  </si>
  <si>
    <t>ICE2</t>
  </si>
  <si>
    <t>EFM4</t>
  </si>
  <si>
    <t>RPB3</t>
  </si>
  <si>
    <t>YIA6</t>
  </si>
  <si>
    <t>HIS6</t>
  </si>
  <si>
    <t>YKE4</t>
  </si>
  <si>
    <t>SSM4</t>
  </si>
  <si>
    <t>PRM2</t>
  </si>
  <si>
    <t>NOT3</t>
  </si>
  <si>
    <t>PKP1</t>
  </si>
  <si>
    <t>AGE2</t>
  </si>
  <si>
    <t>RGI2</t>
  </si>
  <si>
    <t>KTR7</t>
  </si>
  <si>
    <t>BMT5</t>
  </si>
  <si>
    <t>NIT1</t>
  </si>
  <si>
    <t>IMA3</t>
  </si>
  <si>
    <t>QCR8</t>
  </si>
  <si>
    <t>ASF1</t>
  </si>
  <si>
    <t>LAS21</t>
  </si>
  <si>
    <t>CCT3</t>
  </si>
  <si>
    <t>COX16</t>
  </si>
  <si>
    <t>HOC1</t>
  </si>
  <si>
    <t>RPL43B</t>
  </si>
  <si>
    <t>YMR1</t>
  </si>
  <si>
    <t>BAT2</t>
  </si>
  <si>
    <t>PGU1</t>
  </si>
  <si>
    <t>MPH3</t>
  </si>
  <si>
    <t>EFM3</t>
  </si>
  <si>
    <t>AIM25</t>
  </si>
  <si>
    <t>OPI3</t>
  </si>
  <si>
    <t>HUL4</t>
  </si>
  <si>
    <t>BNA1</t>
  </si>
  <si>
    <t>MAD3</t>
  </si>
  <si>
    <t>TAD2</t>
  </si>
  <si>
    <t>ZAP1</t>
  </si>
  <si>
    <t>VPS35</t>
  </si>
  <si>
    <t>FBP26</t>
  </si>
  <si>
    <t>TPK1</t>
  </si>
  <si>
    <t>ATP12</t>
  </si>
  <si>
    <t>SWE1</t>
  </si>
  <si>
    <t>LAA1</t>
  </si>
  <si>
    <t>IMA4</t>
  </si>
  <si>
    <t>COS9</t>
  </si>
  <si>
    <t>UBA1</t>
  </si>
  <si>
    <t>SNU114</t>
  </si>
  <si>
    <t>MTC2</t>
  </si>
  <si>
    <t>YJU2</t>
  </si>
  <si>
    <t>SPC42</t>
  </si>
  <si>
    <t>SAP190</t>
  </si>
  <si>
    <t>GAP1</t>
  </si>
  <si>
    <t>UTH1</t>
  </si>
  <si>
    <t>PCK1</t>
  </si>
  <si>
    <t>FLO10</t>
  </si>
  <si>
    <t>UBP11</t>
  </si>
  <si>
    <t>TGL4</t>
  </si>
  <si>
    <t>DYN1</t>
  </si>
  <si>
    <t>YSR3</t>
  </si>
  <si>
    <t>MRS4</t>
  </si>
  <si>
    <t>NAP1</t>
  </si>
  <si>
    <t>HEL1</t>
  </si>
  <si>
    <t>UFD4</t>
  </si>
  <si>
    <t>DCW1</t>
  </si>
  <si>
    <t>OAR1</t>
  </si>
  <si>
    <t>RAD27</t>
  </si>
  <si>
    <t>SDH1</t>
  </si>
  <si>
    <t>MCD4</t>
  </si>
  <si>
    <t>TOR2</t>
  </si>
  <si>
    <t>STE6</t>
  </si>
  <si>
    <t>OXP1</t>
  </si>
  <si>
    <t>FRE2</t>
  </si>
  <si>
    <t>FPS1</t>
  </si>
  <si>
    <t>DRS1</t>
  </si>
  <si>
    <t>RTT109</t>
  </si>
  <si>
    <t>DNM1</t>
  </si>
  <si>
    <t>FMP25</t>
  </si>
  <si>
    <t>GAA1</t>
  </si>
  <si>
    <t>XDJ1</t>
  </si>
  <si>
    <t>MSL5</t>
  </si>
  <si>
    <t>DIP2</t>
  </si>
  <si>
    <t>RKM5</t>
  </si>
  <si>
    <t>NHA1</t>
  </si>
  <si>
    <t>DPH6</t>
  </si>
  <si>
    <t>RCK2</t>
  </si>
  <si>
    <t>MRPL15</t>
  </si>
  <si>
    <t>PEX30</t>
  </si>
  <si>
    <t>ADE13</t>
  </si>
  <si>
    <t>GRX8</t>
  </si>
  <si>
    <t>ROM2</t>
  </si>
  <si>
    <t>DUS4</t>
  </si>
  <si>
    <t>URA4</t>
  </si>
  <si>
    <t>SPP382</t>
  </si>
  <si>
    <t>YRF1-4</t>
  </si>
  <si>
    <t>ART10</t>
  </si>
  <si>
    <t>NAM2</t>
  </si>
  <si>
    <t>DIC1</t>
  </si>
  <si>
    <t>TMA10</t>
  </si>
  <si>
    <t>BUD6</t>
  </si>
  <si>
    <t>CDC3</t>
  </si>
  <si>
    <t>CDC25</t>
  </si>
  <si>
    <t>STT4</t>
  </si>
  <si>
    <t>MEC3</t>
  </si>
  <si>
    <t>ACS2</t>
  </si>
  <si>
    <t>ACF2</t>
  </si>
  <si>
    <t>YPS3</t>
  </si>
  <si>
    <t>CDC45</t>
  </si>
  <si>
    <t>HRT3</t>
  </si>
  <si>
    <t>CSF1</t>
  </si>
  <si>
    <t>ADE16</t>
  </si>
  <si>
    <t>UBR2</t>
  </si>
  <si>
    <t>RIX7</t>
  </si>
  <si>
    <t>COF1</t>
  </si>
  <si>
    <t>URA5</t>
  </si>
  <si>
    <t>CPR3</t>
  </si>
  <si>
    <t>POB3</t>
  </si>
  <si>
    <t>CLU1</t>
  </si>
  <si>
    <t>STV1</t>
  </si>
  <si>
    <t>MUB1</t>
  </si>
  <si>
    <t>MGR3</t>
  </si>
  <si>
    <t>BCH1</t>
  </si>
  <si>
    <t>FKS3</t>
  </si>
  <si>
    <t>ERR3</t>
  </si>
  <si>
    <t>SCW10</t>
  </si>
  <si>
    <t>HER2</t>
  </si>
  <si>
    <t>CAT8</t>
  </si>
  <si>
    <t>TAF7</t>
  </si>
  <si>
    <t>ALD2</t>
  </si>
  <si>
    <t>DNF3</t>
  </si>
  <si>
    <t>IMP1</t>
  </si>
  <si>
    <t>YKU80</t>
  </si>
  <si>
    <t>PGM2</t>
  </si>
  <si>
    <t>YPK2</t>
  </si>
  <si>
    <t>RAD52</t>
  </si>
  <si>
    <t>CYB2</t>
  </si>
  <si>
    <t>NUP188</t>
  </si>
  <si>
    <t>NDI1</t>
  </si>
  <si>
    <t>TOF1</t>
  </si>
  <si>
    <t>LYP1</t>
  </si>
  <si>
    <t>POL2</t>
  </si>
  <si>
    <t>LAP3</t>
  </si>
  <si>
    <t>RAP1</t>
  </si>
  <si>
    <t>SWT21</t>
  </si>
  <si>
    <t>YPT53</t>
  </si>
  <si>
    <t>APJ1</t>
  </si>
  <si>
    <t>ALG11</t>
  </si>
  <si>
    <t>LRO1</t>
  </si>
  <si>
    <t>TIM23</t>
  </si>
  <si>
    <t>FPK1</t>
  </si>
  <si>
    <t>POP2</t>
  </si>
  <si>
    <t>PRP2</t>
  </si>
  <si>
    <t>MDG1</t>
  </si>
  <si>
    <t>SLZ1</t>
  </si>
  <si>
    <t>RTT106</t>
  </si>
  <si>
    <t>CNM67</t>
  </si>
  <si>
    <t>NAR1</t>
  </si>
  <si>
    <t>RTC4</t>
  </si>
  <si>
    <t>BNI1</t>
  </si>
  <si>
    <t>BXI1</t>
  </si>
  <si>
    <t>ARG8</t>
  </si>
  <si>
    <t>ALR1</t>
  </si>
  <si>
    <t>IRA2</t>
  </si>
  <si>
    <t>GPD2</t>
  </si>
  <si>
    <t>BUD21</t>
  </si>
  <si>
    <t>KTR1</t>
  </si>
  <si>
    <t>PET123</t>
  </si>
  <si>
    <t>YRM1</t>
  </si>
  <si>
    <t>ULS1</t>
  </si>
  <si>
    <t>DED1</t>
  </si>
  <si>
    <t>HER1</t>
  </si>
  <si>
    <t>KIN4</t>
  </si>
  <si>
    <t>ABP140</t>
  </si>
  <si>
    <t>NAT5</t>
  </si>
  <si>
    <t>YPK9</t>
  </si>
  <si>
    <t>ISW2</t>
  </si>
  <si>
    <t>PDR10</t>
  </si>
  <si>
    <t>PHR1</t>
  </si>
  <si>
    <t>ERR1</t>
  </si>
  <si>
    <t>GDH1</t>
  </si>
  <si>
    <t>MSC6</t>
  </si>
  <si>
    <t>MIP1</t>
  </si>
  <si>
    <t>RRP36</t>
  </si>
  <si>
    <t>PLP2</t>
  </si>
  <si>
    <t>TUM1</t>
  </si>
  <si>
    <t>THI80</t>
  </si>
  <si>
    <t>RIO1</t>
  </si>
  <si>
    <t>CRC1</t>
  </si>
  <si>
    <t>VPS21</t>
  </si>
  <si>
    <t>TGL5</t>
  </si>
  <si>
    <t>LPL1</t>
  </si>
  <si>
    <t>REX4</t>
  </si>
  <si>
    <t>RIB4</t>
  </si>
  <si>
    <t>IMA2</t>
  </si>
  <si>
    <t>MDL2</t>
  </si>
  <si>
    <t>FUM1</t>
  </si>
  <si>
    <t>OXR1</t>
  </si>
  <si>
    <t>MRPL40</t>
  </si>
  <si>
    <t>CDC60</t>
  </si>
  <si>
    <t>RPL33A</t>
  </si>
  <si>
    <t>SMA1</t>
  </si>
  <si>
    <t>SRO7</t>
  </si>
  <si>
    <t>RGC1</t>
  </si>
  <si>
    <t>GDB1</t>
  </si>
  <si>
    <t>ARR3</t>
  </si>
  <si>
    <t>OPT2</t>
  </si>
  <si>
    <t>NCA2</t>
  </si>
  <si>
    <t>SUE1</t>
  </si>
  <si>
    <t>SRP54</t>
  </si>
  <si>
    <t>OPY2</t>
  </si>
  <si>
    <t>SPE3</t>
  </si>
  <si>
    <t>ATG11</t>
  </si>
  <si>
    <t>ERV2</t>
  </si>
  <si>
    <t>RPA135</t>
  </si>
  <si>
    <t>ULP1</t>
  </si>
  <si>
    <t>MET12</t>
  </si>
  <si>
    <t>RLM1</t>
  </si>
  <si>
    <t>INA17</t>
  </si>
  <si>
    <t>MLH3</t>
  </si>
  <si>
    <t>REV3</t>
  </si>
  <si>
    <t>OYE3</t>
  </si>
  <si>
    <t>CUP9</t>
  </si>
  <si>
    <t>ERR2</t>
  </si>
  <si>
    <t>YRF1-7</t>
  </si>
  <si>
    <t>Chromosome</t>
  </si>
  <si>
    <t>5'</t>
  </si>
  <si>
    <t>3'</t>
  </si>
  <si>
    <t>sequence</t>
  </si>
  <si>
    <t>I</t>
  </si>
  <si>
    <t>TTTAAACTGGGG</t>
  </si>
  <si>
    <t>ATAAAAGTGGGG</t>
  </si>
  <si>
    <t>GAAGAACTGGGG</t>
  </si>
  <si>
    <t>TTTGACCTGGGG</t>
  </si>
  <si>
    <t>TGGAAACTGGGG</t>
  </si>
  <si>
    <t>TTGAGTCTGGGG</t>
  </si>
  <si>
    <t>AATTGTGTGGGG</t>
  </si>
  <si>
    <t>TAGAATCTGGGG</t>
  </si>
  <si>
    <t>AAAGAACTGGGG</t>
  </si>
  <si>
    <t>TTTGGAGTGGGG</t>
  </si>
  <si>
    <t>GGAAAACTGGGG</t>
  </si>
  <si>
    <t>ATGTGGCTGGGG</t>
  </si>
  <si>
    <t>GAAGGTGTGGGG</t>
  </si>
  <si>
    <t>ATATTGGTGGGG</t>
  </si>
  <si>
    <t>ATTTTTGTGGGG</t>
  </si>
  <si>
    <t>II</t>
  </si>
  <si>
    <t>GGGGTGCCGGGG</t>
  </si>
  <si>
    <t>ATTAAACCGGGG</t>
  </si>
  <si>
    <t>TTTATAGTGGGG</t>
  </si>
  <si>
    <t>ATGAAGCCGGGG</t>
  </si>
  <si>
    <t>TTTTATCTGGGG</t>
  </si>
  <si>
    <t>TATGTTCTGGGG</t>
  </si>
  <si>
    <t>ATAAGTGTGGGG</t>
  </si>
  <si>
    <t>AGTTACCTGGGG</t>
  </si>
  <si>
    <t>AATAACGCGGGG</t>
  </si>
  <si>
    <t>TTTTGAGTGGGG</t>
  </si>
  <si>
    <t>TATTATCTGGGG</t>
  </si>
  <si>
    <t>TTATTTCTGGGG</t>
  </si>
  <si>
    <t>TTTTTTCCGGGG</t>
  </si>
  <si>
    <t>TTTTGGGTGGGG</t>
  </si>
  <si>
    <t>TGAATCCTGGGG</t>
  </si>
  <si>
    <t>GGGGAAGTGGGG</t>
  </si>
  <si>
    <t>TGTATCCTGGGG</t>
  </si>
  <si>
    <t>ATGTTACTGGGG</t>
  </si>
  <si>
    <t>AGAATCGTGGGG</t>
  </si>
  <si>
    <t>ATTTGACCGGGG</t>
  </si>
  <si>
    <t>ATGATGGTGGGG</t>
  </si>
  <si>
    <t>AGATTTCTGGGG</t>
  </si>
  <si>
    <t>GATTTTGTGGGG</t>
  </si>
  <si>
    <t>TGTTATGCGGGG</t>
  </si>
  <si>
    <t>AAGAGGCTGGGG</t>
  </si>
  <si>
    <t>TGTATGCTGGGG</t>
  </si>
  <si>
    <t>TTGTTGCTGGGG</t>
  </si>
  <si>
    <t>TGAAAGGTGGGG</t>
  </si>
  <si>
    <t>ATATTTGCGGGG</t>
  </si>
  <si>
    <t>TGGAGACCGGGG</t>
  </si>
  <si>
    <t>GATTGTGCGGGG</t>
  </si>
  <si>
    <t>TTGATTGTGGGG</t>
  </si>
  <si>
    <t>TTAAAAGTGGGG</t>
  </si>
  <si>
    <t>GAATATCTGGGG</t>
  </si>
  <si>
    <t>TGGTACCTGGGG</t>
  </si>
  <si>
    <t>TAGGTGCTGGGG</t>
  </si>
  <si>
    <t>ATGGTTGTGGGG</t>
  </si>
  <si>
    <t>GGTTTGGTGGGG</t>
  </si>
  <si>
    <t>GATTATCTGGGG</t>
  </si>
  <si>
    <t>TTTATTGTGGGG</t>
  </si>
  <si>
    <t>GAAGAGGTGGGG</t>
  </si>
  <si>
    <t>GATTTCGTGGGG</t>
  </si>
  <si>
    <t>TTGGTACTGGGG</t>
  </si>
  <si>
    <t>AGGAGGCTGGGG</t>
  </si>
  <si>
    <t>TAAGTACTGGGG</t>
  </si>
  <si>
    <t>AAAAACGTGGGG</t>
  </si>
  <si>
    <t>GGAAAGCTGGGG</t>
  </si>
  <si>
    <t>AGGTTTGTGGGG</t>
  </si>
  <si>
    <t>AAAATAGTGGGG</t>
  </si>
  <si>
    <t>ATGATTGTGGGG</t>
  </si>
  <si>
    <t>TGATTACTGGGG</t>
  </si>
  <si>
    <t>AAGATACCGGGG</t>
  </si>
  <si>
    <t>GAGATGGTGGGG</t>
  </si>
  <si>
    <t>AAGATAGTGGGG</t>
  </si>
  <si>
    <t>TTATACGTGGGG</t>
  </si>
  <si>
    <t>III</t>
  </si>
  <si>
    <t>AAAATACTGGGG</t>
  </si>
  <si>
    <t>ATTTTGGTGGGG</t>
  </si>
  <si>
    <t>TTGTTCCTGGGG</t>
  </si>
  <si>
    <t>ATTTTGCTGGGG</t>
  </si>
  <si>
    <t>ATAAAACTGGGG</t>
  </si>
  <si>
    <t>TAGTGGCTGGGG</t>
  </si>
  <si>
    <t>AAAAAACTGGGG</t>
  </si>
  <si>
    <t>ATGGGTCTGGGG</t>
  </si>
  <si>
    <t>TATAATGCGGGG</t>
  </si>
  <si>
    <t>IV</t>
  </si>
  <si>
    <t>AAAAAGGTGGGG</t>
  </si>
  <si>
    <t>GTGGAACTGGGG</t>
  </si>
  <si>
    <t>TATAATCTGGGG</t>
  </si>
  <si>
    <t>AAATTGCTGGGG</t>
  </si>
  <si>
    <t>AAATAACCGGGG</t>
  </si>
  <si>
    <t>GGTATTCCGGGG</t>
  </si>
  <si>
    <t>GGGTATGTGGGG</t>
  </si>
  <si>
    <t>AAGTTACTGGGG</t>
  </si>
  <si>
    <t>AGTTTCCTGGGG</t>
  </si>
  <si>
    <t>TTAGTTGCGGGG</t>
  </si>
  <si>
    <t>TGGTAACTGGGG</t>
  </si>
  <si>
    <t>TTGGAACTGGGG</t>
  </si>
  <si>
    <t>TGAAGTGTGGGG</t>
  </si>
  <si>
    <t>TATGGGGCGGGG</t>
  </si>
  <si>
    <t>GTGTTGCCGGGG</t>
  </si>
  <si>
    <t>GATGTTGTGGGG</t>
  </si>
  <si>
    <t>TTTATTCCGGGG</t>
  </si>
  <si>
    <t>TATTTTCCGGGG</t>
  </si>
  <si>
    <t>GGTGGTCTGGGG</t>
  </si>
  <si>
    <t>AGATTGCTGGGG</t>
  </si>
  <si>
    <t>TTTGTTCCGGGG</t>
  </si>
  <si>
    <t>TTGATCCTGGGG</t>
  </si>
  <si>
    <t>AAAATGGTGGGG</t>
  </si>
  <si>
    <t>AAATGCGTGGGG</t>
  </si>
  <si>
    <t>GGTTATGTGGGG</t>
  </si>
  <si>
    <t>TATGAAGTGGGG</t>
  </si>
  <si>
    <t>GAAATCCTGGGG</t>
  </si>
  <si>
    <t>GATATACTGGGG</t>
  </si>
  <si>
    <t>TGAAGACTGGGG</t>
  </si>
  <si>
    <t>TAAATGGTGGGG</t>
  </si>
  <si>
    <t>GTGGTGGTGGGG</t>
  </si>
  <si>
    <t>AAAAACGCGGGG</t>
  </si>
  <si>
    <t>TGAAGTCTGGGG</t>
  </si>
  <si>
    <t>AAAGTACTGGGG</t>
  </si>
  <si>
    <t>TTTTACCCGGGG</t>
  </si>
  <si>
    <t>AATTATCCGGGG</t>
  </si>
  <si>
    <t>TAAATGGCGGGG</t>
  </si>
  <si>
    <t>AAAAATCTGGGG</t>
  </si>
  <si>
    <t>TTGGTTGTGGGG</t>
  </si>
  <si>
    <t>TAGAAACTGGGG</t>
  </si>
  <si>
    <t>TTTGTTGCGGGG</t>
  </si>
  <si>
    <t>TAAATTCTGGGG</t>
  </si>
  <si>
    <t>GTATACCTGGGG</t>
  </si>
  <si>
    <t>GAGAAAGTGGGG</t>
  </si>
  <si>
    <t>AAAGGTCCGGGG</t>
  </si>
  <si>
    <t>AGAGAAGTGGGG</t>
  </si>
  <si>
    <t>AAGTTGGTGGGG</t>
  </si>
  <si>
    <t>TTTTTTCTGGGG</t>
  </si>
  <si>
    <t>ATTTTAGTGGGG</t>
  </si>
  <si>
    <t>AGAAAACTGGGG</t>
  </si>
  <si>
    <t>TGGTTTCTGGGG</t>
  </si>
  <si>
    <t>TATTTTCTGGGG</t>
  </si>
  <si>
    <t>AATGTTGTGGGG</t>
  </si>
  <si>
    <t>TTGAGACCGGGG</t>
  </si>
  <si>
    <t>GGAATTGTGGGG</t>
  </si>
  <si>
    <t>AATATAGCGGGG</t>
  </si>
  <si>
    <t>TGTTAACTGGGG</t>
  </si>
  <si>
    <t>ATAAACCTGGGG</t>
  </si>
  <si>
    <t>TGGAGGGTGGGG</t>
  </si>
  <si>
    <t>TTGTTTCCGGGG</t>
  </si>
  <si>
    <t>TGGAAAGTGGGG</t>
  </si>
  <si>
    <t>GGGTTGCCGGGG</t>
  </si>
  <si>
    <t>TTTAAGCTGGGG</t>
  </si>
  <si>
    <t>TGTTAAGTGGGG</t>
  </si>
  <si>
    <t>AGGTGTGTGGGG</t>
  </si>
  <si>
    <t>GAATGCCTGGGG</t>
  </si>
  <si>
    <t>ATGTTAGTGGGG</t>
  </si>
  <si>
    <t>TATATGCTGGGG</t>
  </si>
  <si>
    <t>ATGTTGCTGGGG</t>
  </si>
  <si>
    <t>TAGAGTGCGGGG</t>
  </si>
  <si>
    <t>V</t>
  </si>
  <si>
    <t>TGGGAAGTGGGG</t>
  </si>
  <si>
    <t>AAAAATCCGGGG</t>
  </si>
  <si>
    <t>TGGTACCCGGGG</t>
  </si>
  <si>
    <t>GGTTGTCCGGGG</t>
  </si>
  <si>
    <t>ATTGGTCTGGGG</t>
  </si>
  <si>
    <t>AAAGATGCGGGG</t>
  </si>
  <si>
    <t>ATATACGTGGGG</t>
  </si>
  <si>
    <t>AAAGGCGTGGGG</t>
  </si>
  <si>
    <t>GAGTAACTGGGG</t>
  </si>
  <si>
    <t>TAGATTGTGGGG</t>
  </si>
  <si>
    <t>TTAAAGGTGGGG</t>
  </si>
  <si>
    <t>AGGTTCCTGGGG</t>
  </si>
  <si>
    <t>ATTATTCTGGGG</t>
  </si>
  <si>
    <t>ATGAGTGTGGGG</t>
  </si>
  <si>
    <t>AGTTTACCGGGG</t>
  </si>
  <si>
    <t>GTATGGGCGGGG</t>
  </si>
  <si>
    <t>GAAAAACTGGGG</t>
  </si>
  <si>
    <t>AGTTGTCTGGGG</t>
  </si>
  <si>
    <t>GTTTATCTGGGG</t>
  </si>
  <si>
    <t>ATTGTCCTGGGG</t>
  </si>
  <si>
    <t>GTGATTCCGGGG</t>
  </si>
  <si>
    <t>GGTGTTCTGGGG</t>
  </si>
  <si>
    <t>ATGGTTCTGGGG</t>
  </si>
  <si>
    <t>AGAGAACTGGGG</t>
  </si>
  <si>
    <t>AATTTGCCGGGG</t>
  </si>
  <si>
    <t>TTATGCCCGGGG</t>
  </si>
  <si>
    <t>GGAGTGGCGGGG</t>
  </si>
  <si>
    <t>AGGTGCCTGGGG</t>
  </si>
  <si>
    <t>ATGTGCGTGGGG</t>
  </si>
  <si>
    <t>VI</t>
  </si>
  <si>
    <t>GGGATTCTGGGG</t>
  </si>
  <si>
    <t>GAAAATGTGGGG</t>
  </si>
  <si>
    <t>AGTGATCTGGGG</t>
  </si>
  <si>
    <t>AATGGCGTGGGG</t>
  </si>
  <si>
    <t>TGAAGAGTGGGG</t>
  </si>
  <si>
    <t>TGAAAGCTGGGG</t>
  </si>
  <si>
    <t>TTGAAACTGGGG</t>
  </si>
  <si>
    <t>AGTAACGTGGGG</t>
  </si>
  <si>
    <t>TGGTTGCTGGGG</t>
  </si>
  <si>
    <t>GGTAACCTGGGG</t>
  </si>
  <si>
    <t>VII</t>
  </si>
  <si>
    <t>TATAATCCGGGG</t>
  </si>
  <si>
    <t>GTTTACGCGGGG</t>
  </si>
  <si>
    <t>GATATGGTGGGG</t>
  </si>
  <si>
    <t>TAGTTTCTGGGG</t>
  </si>
  <si>
    <t>GAGTTTGTGGGG</t>
  </si>
  <si>
    <t>AGGTTACTGGGG</t>
  </si>
  <si>
    <t>ATGGTCCTGGGG</t>
  </si>
  <si>
    <t>AAGGATGCGGGG</t>
  </si>
  <si>
    <t>GATTTAGCGGGG</t>
  </si>
  <si>
    <t>GATTAACTGGGG</t>
  </si>
  <si>
    <t>TGAGTACTGGGG</t>
  </si>
  <si>
    <t>AAATACGCGGGG</t>
  </si>
  <si>
    <t>TATTAAGTGGGG</t>
  </si>
  <si>
    <t>ATTATGGTGGGG</t>
  </si>
  <si>
    <t>GAGTTTCTGGGG</t>
  </si>
  <si>
    <t>AAAAAGCTGGGG</t>
  </si>
  <si>
    <t>GATTAGGTGGGG</t>
  </si>
  <si>
    <t>TGTTGCGTGGGG</t>
  </si>
  <si>
    <t>GTTTGTGCGGGG</t>
  </si>
  <si>
    <t>TGTTTCCCGGGG</t>
  </si>
  <si>
    <t>GAATGGGTGGGG</t>
  </si>
  <si>
    <t>GTATTTCTGGGG</t>
  </si>
  <si>
    <t>AGGTAAGTGGGG</t>
  </si>
  <si>
    <t>ATGGTCCCGGGG</t>
  </si>
  <si>
    <t>GTTAGCCCGGGG</t>
  </si>
  <si>
    <t>ATAAAAGCGGGG</t>
  </si>
  <si>
    <t>ATTATACTGGGG</t>
  </si>
  <si>
    <t>GATTTACTGGGG</t>
  </si>
  <si>
    <t>TTGTAGGTGGGG</t>
  </si>
  <si>
    <t>AAAGGGGTGGGG</t>
  </si>
  <si>
    <t>ATAGTGGTGGGG</t>
  </si>
  <si>
    <t>GGGAGACTGGGG</t>
  </si>
  <si>
    <t>GTTATGGCGGGG</t>
  </si>
  <si>
    <t>AGGATTGTGGGG</t>
  </si>
  <si>
    <t>ATATAACCGGGG</t>
  </si>
  <si>
    <t>AGAAAAGTGGGG</t>
  </si>
  <si>
    <t>AAAGAAGTGGGG</t>
  </si>
  <si>
    <t>AGAGGTGTGGGG</t>
  </si>
  <si>
    <t>TAGTGTCTGGGG</t>
  </si>
  <si>
    <t>TTAGGGGTGGGG</t>
  </si>
  <si>
    <t>VIII</t>
  </si>
  <si>
    <t>AGTGTCGTGGGG</t>
  </si>
  <si>
    <t>AAATTAGTGGGG</t>
  </si>
  <si>
    <t>TGGTGGCTGGGG</t>
  </si>
  <si>
    <t>AAATATCTGGGG</t>
  </si>
  <si>
    <t>TGAAAAGTGGGG</t>
  </si>
  <si>
    <t>AGAAGGGTGGGG</t>
  </si>
  <si>
    <t>AATTTGGTGGGG</t>
  </si>
  <si>
    <t>AGTTAACTGGGG</t>
  </si>
  <si>
    <t>GAATTGGCGGGG</t>
  </si>
  <si>
    <t>AGAGAGGTGGGG</t>
  </si>
  <si>
    <t>GAAGTGCTGGGG</t>
  </si>
  <si>
    <t>AGTATAGTGGGG</t>
  </si>
  <si>
    <t>ATAGAGGTGGGG</t>
  </si>
  <si>
    <t>TTTGATGTGGGG</t>
  </si>
  <si>
    <t>AAGTAACCGGGG</t>
  </si>
  <si>
    <t>TGAAGGGTGGGG</t>
  </si>
  <si>
    <t>IX</t>
  </si>
  <si>
    <t>AGGATCGTGGGG</t>
  </si>
  <si>
    <t>TGTGGACTGGGG</t>
  </si>
  <si>
    <t>AATGTGGCGGGG</t>
  </si>
  <si>
    <t>AATTTGGCGGGG</t>
  </si>
  <si>
    <t>TTGTGCGCGGGG</t>
  </si>
  <si>
    <t>TTATATGCGGGG</t>
  </si>
  <si>
    <t>GTTAGCGTGGGG</t>
  </si>
  <si>
    <t>AGGAATGTGGGG</t>
  </si>
  <si>
    <t>AGAAGGCTGGGG</t>
  </si>
  <si>
    <t>ATATTTCTGGGG</t>
  </si>
  <si>
    <t>ATTTTACCGGGG</t>
  </si>
  <si>
    <t>AATATTGTGGGG</t>
  </si>
  <si>
    <t>TTATAAGTGGGG</t>
  </si>
  <si>
    <t>GGAAATGTGGGG</t>
  </si>
  <si>
    <t>TAGAACGTGGGG</t>
  </si>
  <si>
    <t>ATTAATGCGGGG</t>
  </si>
  <si>
    <t>ATTTTTCCGGGG</t>
  </si>
  <si>
    <t>TTATGTGTGGGG</t>
  </si>
  <si>
    <t>ATTGTTGCGGGG</t>
  </si>
  <si>
    <t>X</t>
  </si>
  <si>
    <t>GGGATGGTGGGG</t>
  </si>
  <si>
    <t>AGATTCCTGGGG</t>
  </si>
  <si>
    <t>AAATAAGTGGGG</t>
  </si>
  <si>
    <t>AAAGTGCTGGGG</t>
  </si>
  <si>
    <t>TTGTGGGCGGGG</t>
  </si>
  <si>
    <t>GTTAAACTGGGG</t>
  </si>
  <si>
    <t>AAAAGGGTGGGG</t>
  </si>
  <si>
    <t>AATGGTCTGGGG</t>
  </si>
  <si>
    <t>AGATTTGTGGGG</t>
  </si>
  <si>
    <t>TGTGTGGTGGGG</t>
  </si>
  <si>
    <t>ATAGGCCTGGGG</t>
  </si>
  <si>
    <t>TAAAAACCGGGG</t>
  </si>
  <si>
    <t>AGTATACCGGGG</t>
  </si>
  <si>
    <t>AAGAAGGTGGGG</t>
  </si>
  <si>
    <t>TTTAACCCGGGG</t>
  </si>
  <si>
    <t>AAATTGGCGGGG</t>
  </si>
  <si>
    <t>TAGAATGTGGGG</t>
  </si>
  <si>
    <t>GTAGTGCTGGGG</t>
  </si>
  <si>
    <t>AAATAACTGGGG</t>
  </si>
  <si>
    <t>XI</t>
  </si>
  <si>
    <t>TGTGTTGTGGGG</t>
  </si>
  <si>
    <t>GATAAAGTGGGG</t>
  </si>
  <si>
    <t>GATTGACCGGGG</t>
  </si>
  <si>
    <t>GTGATGCTGGGG</t>
  </si>
  <si>
    <t>GTATTTGTGGGG</t>
  </si>
  <si>
    <t>ATGGAAGTGGGG</t>
  </si>
  <si>
    <t>TGAGAACTGGGG</t>
  </si>
  <si>
    <t>AATGACGTGGGG</t>
  </si>
  <si>
    <t>GAAAAAGCGGGG</t>
  </si>
  <si>
    <t>ATGATACTGGGG</t>
  </si>
  <si>
    <t>AAATTTCTGGGG</t>
  </si>
  <si>
    <t>TTGTATCTGGGG</t>
  </si>
  <si>
    <t>GTGTTGGCGGGG</t>
  </si>
  <si>
    <t>GTAAATGCGGGG</t>
  </si>
  <si>
    <t>GTAATACTGGGG</t>
  </si>
  <si>
    <t>AAGATACTGGGG</t>
  </si>
  <si>
    <t>TGGAACCTGGGG</t>
  </si>
  <si>
    <t>TTGATTCCGGGG</t>
  </si>
  <si>
    <t>TGGTGCCTGGGG</t>
  </si>
  <si>
    <t>TATTTTGCGGGG</t>
  </si>
  <si>
    <t>TTGAATCTGGGG</t>
  </si>
  <si>
    <t>TTGAGGGCGGGG</t>
  </si>
  <si>
    <t>ATAATCGCGGGG</t>
  </si>
  <si>
    <t>GATTGTGTGGGG</t>
  </si>
  <si>
    <t>XII</t>
  </si>
  <si>
    <t>TTAAAAGCGGGG</t>
  </si>
  <si>
    <t>TTGGACGCGGGG</t>
  </si>
  <si>
    <t>GAAATGGTGGGG</t>
  </si>
  <si>
    <t>AGATGAGTGGGG</t>
  </si>
  <si>
    <t>TAAGAAGTGGGG</t>
  </si>
  <si>
    <t>ATGTGTGTGGGG</t>
  </si>
  <si>
    <t>TTAAGACCGGGG</t>
  </si>
  <si>
    <t>GTAGTAGTGGGG</t>
  </si>
  <si>
    <t>GAGAGGGTGGGG</t>
  </si>
  <si>
    <t>GGATATGTGGGG</t>
  </si>
  <si>
    <t>GATGGACCGGGG</t>
  </si>
  <si>
    <t>TATTTTGTGGGG</t>
  </si>
  <si>
    <t>GATGATGCGGGG</t>
  </si>
  <si>
    <t>AGGGTCCTGGGG</t>
  </si>
  <si>
    <t>GGTGTGGTGGGG</t>
  </si>
  <si>
    <t>TTTGGGCCGGGG</t>
  </si>
  <si>
    <t>AAAATACCGGGG</t>
  </si>
  <si>
    <t>AGATACGCGGGG</t>
  </si>
  <si>
    <t>TGGGTTCTGGGG</t>
  </si>
  <si>
    <t>AAAATTGTGGGG</t>
  </si>
  <si>
    <t>TTAATACCGGGG</t>
  </si>
  <si>
    <t>AATATGGCGGGG</t>
  </si>
  <si>
    <t>GTATGTCTGGGG</t>
  </si>
  <si>
    <t>XIII</t>
  </si>
  <si>
    <t>AATTTTGTGGGG</t>
  </si>
  <si>
    <t>AAAGGGCTGGGG</t>
  </si>
  <si>
    <t>TAATGTCTGGGG</t>
  </si>
  <si>
    <t>TTTTTCGTGGGG</t>
  </si>
  <si>
    <t>GGGTACGTGGGG</t>
  </si>
  <si>
    <t>GAGGAACTGGGG</t>
  </si>
  <si>
    <t>TGGGTTGTGGGG</t>
  </si>
  <si>
    <t>ATTTTTCTGGGG</t>
  </si>
  <si>
    <t>GAATTCCTGGGG</t>
  </si>
  <si>
    <t>GTATTCCTGGGG</t>
  </si>
  <si>
    <t>TGTAATGTGGGG</t>
  </si>
  <si>
    <t>AGGTATGTGGGG</t>
  </si>
  <si>
    <t>AAAATCGTGGGG</t>
  </si>
  <si>
    <t>GTGTAAGTGGGG</t>
  </si>
  <si>
    <t>AATGTAGTGGGG</t>
  </si>
  <si>
    <t>XIV</t>
  </si>
  <si>
    <t>TTTTTACCGGGG</t>
  </si>
  <si>
    <t>AGGAGCCTGGGG</t>
  </si>
  <si>
    <t>GAAATGGCGGGG</t>
  </si>
  <si>
    <t>AAATTCCTGGGG</t>
  </si>
  <si>
    <t>GTTTATCCGGGG</t>
  </si>
  <si>
    <t>AATAATGCGGGG</t>
  </si>
  <si>
    <t>AGGAGTGCGGGG</t>
  </si>
  <si>
    <t>GTTTTACTGGGG</t>
  </si>
  <si>
    <t>GTGATACTGGGG</t>
  </si>
  <si>
    <t>XV</t>
  </si>
  <si>
    <t>GTGAAGGTGGGG</t>
  </si>
  <si>
    <t>AAAGTTCCGGGG</t>
  </si>
  <si>
    <t>AAATTAGCGGGG</t>
  </si>
  <si>
    <t>GAGTAAGCGGGG</t>
  </si>
  <si>
    <t>TTATTCCCGGGG</t>
  </si>
  <si>
    <t>TAATTAGTGGGG</t>
  </si>
  <si>
    <t>TGTTGAGTGGGG</t>
  </si>
  <si>
    <t>TTTAAGGCGGGG</t>
  </si>
  <si>
    <t>GTTTACGTGGGG</t>
  </si>
  <si>
    <t>GTGTATCCGGGG</t>
  </si>
  <si>
    <t>TTTGAACTGGGG</t>
  </si>
  <si>
    <t>ATATTACCGGGG</t>
  </si>
  <si>
    <t>TAAAGAGTGGGG</t>
  </si>
  <si>
    <t>AGTTATGTGGGG</t>
  </si>
  <si>
    <t>GGTAGTGCGGGG</t>
  </si>
  <si>
    <t>GTAGTTGCGGGG</t>
  </si>
  <si>
    <t>GAGTTGGCGGGG</t>
  </si>
  <si>
    <t>TAAAAAGTGGGG</t>
  </si>
  <si>
    <t>AGAGGTCTGGGG</t>
  </si>
  <si>
    <t>XVI</t>
  </si>
  <si>
    <t>GTTGGCGTGGGG</t>
  </si>
  <si>
    <t>AGGGTGCTGGGG</t>
  </si>
  <si>
    <t>AGAAGAGTGGGG</t>
  </si>
  <si>
    <t>TAATGAGCGGGG</t>
  </si>
  <si>
    <t>GTTATTGCGGGG</t>
  </si>
  <si>
    <t>GAGGGTCTGGGG</t>
  </si>
  <si>
    <t>TAATTGGTGGGG</t>
  </si>
  <si>
    <t>ATTAAACTGGGG</t>
  </si>
  <si>
    <t>GAGGGGGTGGGG</t>
  </si>
  <si>
    <t>TTATTGGTGGGG</t>
  </si>
  <si>
    <t>GGTAAAGCGGGG</t>
  </si>
  <si>
    <t>TTGAAGCTGGGG</t>
  </si>
  <si>
    <t>Co-factor of Iron permease?</t>
  </si>
  <si>
    <t>Uracil permease that I have used as an endocytic marker</t>
  </si>
  <si>
    <t>This modifies GPI-anchored proteins a the ER</t>
  </si>
  <si>
    <t>glycogen metabolism and nucleocytoplasmic shuttling of Hxk2p</t>
  </si>
  <si>
    <t>Nucleotide binding alpha subunit of the heterotrimeric G protein; interacts with the receptor Gpr1p</t>
  </si>
  <si>
    <t>Hexose transporter  induced in low glucose, repressed in high glucose</t>
  </si>
  <si>
    <t>Low affinity glucose transporter of the major facilitator superfamily; expression is induced in low or high glucose conditions</t>
  </si>
  <si>
    <t>Sugar metabolism</t>
  </si>
  <si>
    <t>High-affinity maltose transporte</t>
  </si>
  <si>
    <t>Vacuolar proteinase B</t>
  </si>
  <si>
    <t>Ubiquitin-specific protease</t>
  </si>
  <si>
    <t>E3-ubiquitin ligase </t>
  </si>
  <si>
    <t>Cell wall protein that has GPI anchor</t>
  </si>
  <si>
    <t>membrane protein involved in sphingolipid metabolism</t>
  </si>
  <si>
    <t>phosphatase; involved in various protein sorting pathways, including CVT targeting and endosome to vacuole transport</t>
  </si>
  <si>
    <t>Amino acid biosythesis</t>
  </si>
  <si>
    <t>ARF GAP for post-Golgi transport</t>
  </si>
  <si>
    <t>Core component of Eisosomes, in endocytosis</t>
  </si>
  <si>
    <t>Proteasome</t>
  </si>
  <si>
    <t>DNA repair</t>
  </si>
  <si>
    <t>Regulatory subunit of the Glc7p type-1 protein phosphatase; involved with Reg1p, Glc7p, and Snf1p in regulation of glucose-repressible genes</t>
  </si>
  <si>
    <t>Rna EXonuclease</t>
  </si>
  <si>
    <t>Endocytosis machniery</t>
  </si>
  <si>
    <t>transcription</t>
  </si>
  <si>
    <t>TORC1 regulator</t>
  </si>
  <si>
    <t>Autophagy protein</t>
  </si>
  <si>
    <t>Surface trasnporter GABA-glycine transporters</t>
  </si>
  <si>
    <t>form the exomer complex with Chs5p to mediate export of specific cargo proteins from the Golgi to the plasma membrane</t>
  </si>
  <si>
    <t>NAD-dependent (R,R)-butanediol dehydrogenase</t>
  </si>
  <si>
    <t>predicted to be involved in ribosome biogenesis</t>
  </si>
  <si>
    <t>Component of small ribosomal subunit </t>
  </si>
  <si>
    <t>Part of evolutionarily-conserved CCR4-NOT regulatory complex</t>
  </si>
  <si>
    <t>tRNA-specific tRNA nucleotidyltransferase</t>
  </si>
  <si>
    <t>Component of the septin ring that is required for cytokinesis;</t>
  </si>
  <si>
    <t>translation initiation factor 3 (eIF3)</t>
  </si>
  <si>
    <t>Mitochondrial inner membrane protein; required for assembly of cytochrome c oxidase </t>
  </si>
  <si>
    <t>Stabilizes or regulates formation of respiratory chain supercomplexes </t>
  </si>
  <si>
    <t>Nuclear envelope protein </t>
  </si>
  <si>
    <t>function in sphingolipid biosynthesis i</t>
  </si>
  <si>
    <t>Catalase A; breaks down hydrogen peroxide in the peroxisomal matrix </t>
  </si>
  <si>
    <t>expression regulated by glucose-repression transcription factors Mig1/2p</t>
  </si>
  <si>
    <t>involved in disulfide bond formation within the endoplasmic reticulum (ER)</t>
  </si>
  <si>
    <t>mitochondrial inner membrane protein</t>
  </si>
  <si>
    <t>Aquaglyceroporin, plasma membrane channel</t>
  </si>
  <si>
    <t> involved in cell wall mannan biosynthesis; subunit of a Golgi-localized complex </t>
  </si>
  <si>
    <t>Small heat shock protein </t>
  </si>
  <si>
    <t>required for maturation of mitochondrial proteins of the intermembrane space;</t>
  </si>
  <si>
    <t>subunit of the matrix-exposed inner mitochondrial membrane localized INA complex</t>
  </si>
  <si>
    <t>GTPase-activating protein; negatively regulates RAS by converting it from the GTP- to the GDP-bound inactive form, required for reducing cAMP levels under nutrient limiting conditions</t>
  </si>
  <si>
    <t>involved in O- and N-linked protein glycosylation</t>
  </si>
  <si>
    <t>cytoplasmic Lsm1p complex involved in mRNA decay</t>
  </si>
  <si>
    <t>Protein involved in GPI anchor synthesis</t>
  </si>
  <si>
    <t>Plasma membrane protein; involved in G-protein mediated pheromone signaling pathway; overproduction suppresses bem1 mutations</t>
  </si>
  <si>
    <t>Subunit of the mitochondrial (mt) i-AAA protease supercomplex</t>
  </si>
  <si>
    <t>Transcription factor involved in glucose repression</t>
  </si>
  <si>
    <t>Transcriptional regulator; partially nonfunctional in S288C strains</t>
  </si>
  <si>
    <t>Mannosyltransferase; involved in adding the 4th and 5th mannose residues of O-linked glycans</t>
  </si>
  <si>
    <t>Alpha-glucoside permease; transports maltose</t>
  </si>
  <si>
    <t>Mitochondrial ribosomal protein of the large subunit</t>
  </si>
  <si>
    <t>Multicopy suppressor of HER2 involved in mitochondrial translatio</t>
  </si>
  <si>
    <t>Negative regulator of the glucose-sensing signal transduction pathway; required for repression of transcription by Rgt1p; interacts with Rgt1p and the Snf3p and Rgt2p glucose sensors</t>
  </si>
  <si>
    <t>Subunit of protein N-terminal acetyltransferase NatA;</t>
  </si>
  <si>
    <t>Component of the CCR4-NOT core complex, involved in mRNA decapping; involved in transcription initiation </t>
  </si>
  <si>
    <t>Mitochondrial 3-oxoacyl-[acyl-carrier-protein] reductase; </t>
  </si>
  <si>
    <t>Protein disulfide isomerase; multifunctional oxidoreductase of the ER lumen, essential for disulfide bond formation in secretory and cell-surface proteins</t>
  </si>
  <si>
    <t>Phosphoglucomutase; catalyzes the conversion from glucose-1-phosphate to glucose-6-phosphate, which is a key step in hexose metabolism;</t>
  </si>
  <si>
    <t>involved in energy metabolism under respiratory conditions; expression induced under carbon limitation and repressed under high glucose;</t>
  </si>
  <si>
    <t>Putative regulator of the Fps1p glycerol channel; multiply phosphorylated by Hog1p under osmotic stress; </t>
  </si>
  <si>
    <t>Lumazine synthase (DMRL synthase); catalyzes synthesis of immediate precursor to riboflavin</t>
  </si>
  <si>
    <t>Serine kinase involved in cell cycle regulation and rDNA integrity; associated with late pre-40S particles</t>
  </si>
  <si>
    <t>Protein required for meiotic recombination and gene conversion</t>
  </si>
  <si>
    <t>Mitochondrial RNA polymerase</t>
  </si>
  <si>
    <t>Component of 90S preribosomes</t>
  </si>
  <si>
    <t>Mitochondrial ribosomal protein of the small subunit</t>
  </si>
  <si>
    <t>Histone chaperone; involved in regulation of chromatin structure in both transcribed and silenced chromosomal regions</t>
  </si>
  <si>
    <t>Alpha 1 subunit of the 20S proteasome</t>
  </si>
  <si>
    <t>Sorbitol dehydrogenase</t>
  </si>
  <si>
    <t>Membrane anchor subunit of succinate dehydrogenase (SDH); involved in coupling the oxidation of succinate to the transfer of electrons to ubiquinone as part of the TCA cycle and the mitochondrial respiratory chain</t>
  </si>
  <si>
    <t>Sporulation-specific protein with a leucine zipper motif; subunit of the MIS complex which controls mRNA methylation during during the induction of sporulation</t>
  </si>
  <si>
    <t>Plasma membrane low glucose sensor, regulates glucose transport; high affinity sensor </t>
  </si>
  <si>
    <t>Protein of unknown function; nearly identical to Sno2p; expression is induced before the diauxic shift and also in the absence of thiamin</t>
  </si>
  <si>
    <t>Invertase; sucrose hydrolyzing enzyme; a secreted, glycosylated form is regulated by glucose repression,</t>
  </si>
  <si>
    <t>Protein required for degradation of unstable forms of cytochrome c; located in the mitochondria</t>
  </si>
  <si>
    <t>Transcriptional repressor that regulates middle-sporulation genes; required for mitotic repression of middle sporulation-specific genes</t>
  </si>
  <si>
    <t>Protein kinase that regulates the G2/M transition; negative regulator of the Cdc28p kinase; morphogenesis checkpoint kinase; positive regulator of sphingolipid biosynthesis </t>
  </si>
  <si>
    <t>Subunit of the anaphase-promoting complex (APC); APC is an E3 ubiquitin ligase that regulates the metaphase-anaphase transition </t>
  </si>
  <si>
    <t>Thiamine pyrophosphokinase; phosphorylates thiamine to produce the coenzyme thiamine pyrophosphate </t>
  </si>
  <si>
    <t>Protein of unknown function that associates with ribosomes; protein abundance increases in response to DNA replication stress</t>
  </si>
  <si>
    <t>Plasma membrane pyridoxine (vitamin B6) transporter; member of the purine-cytosine permease subfamily within the major facilitator superfamily; proton symporter </t>
  </si>
  <si>
    <t>Chaperone with a role in facilitating mitochondrial protein import</t>
  </si>
  <si>
    <t>Protein of unknown function; null mutant is defective in unfolded protein response; possibly involved in a membrane regulation metabolic pathway;</t>
  </si>
  <si>
    <t>Gene</t>
  </si>
  <si>
    <t>Function</t>
  </si>
  <si>
    <t>Cell surface membrane proteins</t>
  </si>
  <si>
    <t>Mitochondrial</t>
  </si>
  <si>
    <t>Other metabolism (e.g. amino acids)</t>
  </si>
  <si>
    <t>Transcription</t>
  </si>
  <si>
    <t>Lipid modification</t>
  </si>
  <si>
    <t>Ribosome</t>
  </si>
  <si>
    <t>Orphan</t>
  </si>
  <si>
    <t>Functional class</t>
  </si>
  <si>
    <t>Protein downregulation</t>
  </si>
  <si>
    <t>E3 ligase adaptor for Rs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theme="1"/>
      <name val="Avenir Book"/>
      <family val="2"/>
    </font>
    <font>
      <b/>
      <sz val="12"/>
      <color rgb="FF006100"/>
      <name val="Avenir Book"/>
      <family val="2"/>
    </font>
    <font>
      <b/>
      <sz val="12"/>
      <color theme="1"/>
      <name val="Avenir Book"/>
      <family val="2"/>
    </font>
    <font>
      <b/>
      <sz val="14"/>
      <color theme="1"/>
      <name val="Avenir Book"/>
      <family val="2"/>
    </font>
    <font>
      <i/>
      <sz val="11"/>
      <color theme="1"/>
      <name val="Avenir Book"/>
      <family val="2"/>
    </font>
    <font>
      <b/>
      <i/>
      <sz val="12"/>
      <color rgb="FF006100"/>
      <name val="Avenir Book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1" fillId="0" borderId="0" xfId="1" applyFill="1"/>
    <xf numFmtId="0" fontId="2" fillId="0" borderId="0" xfId="0" applyFont="1"/>
    <xf numFmtId="0" fontId="5" fillId="0" borderId="0" xfId="0" applyFont="1"/>
    <xf numFmtId="0" fontId="5" fillId="0" borderId="0" xfId="0" applyFont="1" applyFill="1"/>
    <xf numFmtId="0" fontId="2" fillId="0" borderId="0" xfId="0" applyFont="1" applyFill="1"/>
    <xf numFmtId="0" fontId="2" fillId="0" borderId="0" xfId="1" applyFont="1" applyFill="1"/>
    <xf numFmtId="0" fontId="6" fillId="0" borderId="0" xfId="0" applyFont="1" applyFill="1"/>
    <xf numFmtId="0" fontId="6" fillId="0" borderId="0" xfId="1" applyFont="1" applyFill="1"/>
    <xf numFmtId="0" fontId="4" fillId="0" borderId="0" xfId="0" applyFont="1" applyFill="1"/>
    <xf numFmtId="0" fontId="6" fillId="0" borderId="0" xfId="0" applyFont="1"/>
    <xf numFmtId="0" fontId="3" fillId="2" borderId="1" xfId="1" applyFont="1" applyBorder="1"/>
    <xf numFmtId="0" fontId="7" fillId="2" borderId="1" xfId="1" applyFont="1" applyBorder="1"/>
  </cellXfs>
  <cellStyles count="2"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77773-1DFC-7D4B-B948-34BB25C5F1C1}">
  <dimension ref="C1:J437"/>
  <sheetViews>
    <sheetView tabSelected="1" workbookViewId="0">
      <selection activeCell="J6" sqref="J6"/>
    </sheetView>
  </sheetViews>
  <sheetFormatPr baseColWidth="10" defaultColWidth="8.83203125" defaultRowHeight="16"/>
  <cols>
    <col min="1" max="2" width="8.83203125" style="3"/>
    <col min="3" max="3" width="32.1640625" style="3" bestFit="1" customWidth="1"/>
    <col min="4" max="4" width="15.33203125" style="3" bestFit="1" customWidth="1"/>
    <col min="5" max="6" width="8.1640625" style="3" bestFit="1" customWidth="1"/>
    <col min="7" max="7" width="18.5" style="3" bestFit="1" customWidth="1"/>
    <col min="8" max="8" width="15.83203125" style="3" bestFit="1" customWidth="1"/>
    <col min="9" max="9" width="9.5" style="3" bestFit="1" customWidth="1"/>
    <col min="10" max="10" width="186.1640625" style="3" bestFit="1" customWidth="1"/>
    <col min="11" max="25" width="8.83203125" style="3"/>
    <col min="26" max="26" width="28.1640625" style="3" bestFit="1" customWidth="1"/>
    <col min="27" max="16384" width="8.83203125" style="3"/>
  </cols>
  <sheetData>
    <row r="1" spans="3:10" s="4" customFormat="1" ht="20">
      <c r="C1" s="4" t="s">
        <v>926</v>
      </c>
      <c r="D1" s="4" t="s">
        <v>422</v>
      </c>
      <c r="E1" s="4" t="s">
        <v>423</v>
      </c>
      <c r="F1" s="4" t="s">
        <v>424</v>
      </c>
      <c r="G1" s="4" t="s">
        <v>425</v>
      </c>
      <c r="H1" s="4" t="s">
        <v>0</v>
      </c>
      <c r="I1" s="4" t="s">
        <v>917</v>
      </c>
      <c r="J1" s="4" t="s">
        <v>918</v>
      </c>
    </row>
    <row r="2" spans="3:10">
      <c r="C2" s="3" t="s">
        <v>927</v>
      </c>
      <c r="D2" s="3" t="s">
        <v>698</v>
      </c>
      <c r="E2" s="3">
        <v>617686</v>
      </c>
      <c r="F2" s="3">
        <v>617675</v>
      </c>
      <c r="G2" s="3" t="s">
        <v>707</v>
      </c>
      <c r="H2" s="3" t="s">
        <v>3</v>
      </c>
      <c r="I2" s="11" t="s">
        <v>229</v>
      </c>
      <c r="J2" s="3" t="s">
        <v>850</v>
      </c>
    </row>
    <row r="3" spans="3:10">
      <c r="C3" s="3" t="s">
        <v>927</v>
      </c>
      <c r="D3" s="3" t="s">
        <v>620</v>
      </c>
      <c r="E3" s="3">
        <v>159853</v>
      </c>
      <c r="F3" s="3">
        <v>159864</v>
      </c>
      <c r="G3" s="3" t="s">
        <v>624</v>
      </c>
      <c r="H3" s="3" t="s">
        <v>3</v>
      </c>
      <c r="I3" s="11" t="s">
        <v>141</v>
      </c>
      <c r="J3" s="3" t="s">
        <v>851</v>
      </c>
    </row>
    <row r="4" spans="3:10">
      <c r="C4" s="3" t="s">
        <v>927</v>
      </c>
      <c r="D4" s="3" t="s">
        <v>743</v>
      </c>
      <c r="E4" s="3">
        <v>906572</v>
      </c>
      <c r="F4" s="3">
        <v>906561</v>
      </c>
      <c r="G4" s="3" t="s">
        <v>757</v>
      </c>
      <c r="H4" s="3" t="s">
        <v>3</v>
      </c>
      <c r="I4" s="11" t="s">
        <v>293</v>
      </c>
      <c r="J4" s="3" t="s">
        <v>928</v>
      </c>
    </row>
    <row r="5" spans="3:10">
      <c r="C5" s="3" t="s">
        <v>927</v>
      </c>
      <c r="D5" s="3" t="s">
        <v>579</v>
      </c>
      <c r="E5" s="3">
        <v>42295</v>
      </c>
      <c r="F5" s="3">
        <v>42284</v>
      </c>
      <c r="G5" s="3" t="s">
        <v>605</v>
      </c>
      <c r="H5" s="3" t="s">
        <v>3</v>
      </c>
      <c r="I5" s="11" t="s">
        <v>126</v>
      </c>
      <c r="J5" s="3" t="s">
        <v>835</v>
      </c>
    </row>
    <row r="6" spans="3:10">
      <c r="C6" s="3" t="s">
        <v>927</v>
      </c>
      <c r="D6" s="3" t="s">
        <v>579</v>
      </c>
      <c r="E6" s="3">
        <v>42117</v>
      </c>
      <c r="F6" s="3">
        <v>42106</v>
      </c>
      <c r="G6" s="3" t="s">
        <v>606</v>
      </c>
      <c r="H6" s="3" t="s">
        <v>3</v>
      </c>
      <c r="I6" s="11" t="s">
        <v>126</v>
      </c>
      <c r="J6" s="3" t="s">
        <v>835</v>
      </c>
    </row>
    <row r="7" spans="3:10">
      <c r="C7" s="3" t="s">
        <v>927</v>
      </c>
      <c r="D7" s="3" t="s">
        <v>442</v>
      </c>
      <c r="E7" s="3">
        <v>140843</v>
      </c>
      <c r="F7" s="3">
        <v>140854</v>
      </c>
      <c r="G7" s="3" t="s">
        <v>449</v>
      </c>
      <c r="H7" s="3" t="s">
        <v>3</v>
      </c>
      <c r="I7" s="11" t="s">
        <v>14</v>
      </c>
      <c r="J7" s="3" t="s">
        <v>844</v>
      </c>
    </row>
    <row r="8" spans="3:10">
      <c r="C8" s="3" t="s">
        <v>927</v>
      </c>
      <c r="D8" s="3" t="s">
        <v>508</v>
      </c>
      <c r="E8" s="3">
        <v>977266</v>
      </c>
      <c r="F8" s="3">
        <v>977255</v>
      </c>
      <c r="G8" s="3" t="s">
        <v>554</v>
      </c>
      <c r="H8" s="3" t="s">
        <v>3</v>
      </c>
      <c r="I8" s="11" t="s">
        <v>83</v>
      </c>
      <c r="J8" s="3" t="s">
        <v>911</v>
      </c>
    </row>
    <row r="9" spans="3:10">
      <c r="C9" s="3" t="s">
        <v>927</v>
      </c>
      <c r="D9" s="3" t="s">
        <v>718</v>
      </c>
      <c r="E9" s="3">
        <v>635601</v>
      </c>
      <c r="F9" s="3">
        <v>635590</v>
      </c>
      <c r="G9" s="3" t="s">
        <v>517</v>
      </c>
      <c r="H9" s="3" t="s">
        <v>3</v>
      </c>
      <c r="I9" s="11" t="s">
        <v>254</v>
      </c>
      <c r="J9" s="3" t="s">
        <v>836</v>
      </c>
    </row>
    <row r="10" spans="3:10">
      <c r="C10" s="3" t="s">
        <v>927</v>
      </c>
      <c r="D10" s="3" t="s">
        <v>579</v>
      </c>
      <c r="E10" s="3">
        <v>472786</v>
      </c>
      <c r="F10" s="3">
        <v>472775</v>
      </c>
      <c r="G10" s="3" t="s">
        <v>596</v>
      </c>
      <c r="H10" s="3" t="s">
        <v>3</v>
      </c>
      <c r="I10" s="11" t="s">
        <v>118</v>
      </c>
      <c r="J10" s="3" t="s">
        <v>836</v>
      </c>
    </row>
    <row r="11" spans="3:10">
      <c r="C11" s="3" t="s">
        <v>927</v>
      </c>
      <c r="D11" s="3" t="s">
        <v>743</v>
      </c>
      <c r="E11" s="3">
        <v>193651</v>
      </c>
      <c r="F11" s="3">
        <v>193640</v>
      </c>
      <c r="G11" s="3" t="s">
        <v>471</v>
      </c>
      <c r="H11" s="3" t="s">
        <v>3</v>
      </c>
      <c r="I11" s="11" t="s">
        <v>309</v>
      </c>
      <c r="J11" s="3" t="s">
        <v>837</v>
      </c>
    </row>
    <row r="12" spans="3:10">
      <c r="C12" s="3" t="s">
        <v>927</v>
      </c>
      <c r="D12" s="3" t="s">
        <v>698</v>
      </c>
      <c r="E12" s="3">
        <v>633553</v>
      </c>
      <c r="F12" s="3">
        <v>633564</v>
      </c>
      <c r="G12" s="3" t="s">
        <v>703</v>
      </c>
      <c r="H12" s="3" t="s">
        <v>3</v>
      </c>
      <c r="I12" s="11" t="s">
        <v>224</v>
      </c>
      <c r="J12" s="3" t="s">
        <v>840</v>
      </c>
    </row>
    <row r="13" spans="3:10">
      <c r="C13" s="3" t="s">
        <v>927</v>
      </c>
      <c r="D13" s="3" t="s">
        <v>442</v>
      </c>
      <c r="E13" s="3">
        <v>146698</v>
      </c>
      <c r="F13" s="3">
        <v>146709</v>
      </c>
      <c r="G13" s="3" t="s">
        <v>450</v>
      </c>
      <c r="H13" s="3" t="s">
        <v>3</v>
      </c>
      <c r="I13" s="11" t="s">
        <v>15</v>
      </c>
      <c r="J13" s="3" t="s">
        <v>848</v>
      </c>
    </row>
    <row r="14" spans="3:10" ht="17">
      <c r="C14" s="12" t="s">
        <v>927</v>
      </c>
      <c r="D14" s="12" t="s">
        <v>620</v>
      </c>
      <c r="E14" s="12">
        <v>651064</v>
      </c>
      <c r="F14" s="12">
        <v>651053</v>
      </c>
      <c r="G14" s="12" t="s">
        <v>650</v>
      </c>
      <c r="H14" s="12" t="s">
        <v>3</v>
      </c>
      <c r="I14" s="13" t="s">
        <v>170</v>
      </c>
      <c r="J14" s="12" t="s">
        <v>843</v>
      </c>
    </row>
    <row r="15" spans="3:10" ht="17">
      <c r="C15" s="12" t="s">
        <v>927</v>
      </c>
      <c r="D15" s="12" t="s">
        <v>661</v>
      </c>
      <c r="E15" s="12">
        <v>422663</v>
      </c>
      <c r="F15" s="12">
        <v>422652</v>
      </c>
      <c r="G15" s="12" t="s">
        <v>671</v>
      </c>
      <c r="H15" s="12" t="s">
        <v>3</v>
      </c>
      <c r="I15" s="13" t="s">
        <v>191</v>
      </c>
      <c r="J15" s="12" t="s">
        <v>848</v>
      </c>
    </row>
    <row r="16" spans="3:10" ht="17">
      <c r="C16" s="12" t="s">
        <v>927</v>
      </c>
      <c r="D16" s="12" t="s">
        <v>620</v>
      </c>
      <c r="E16" s="12">
        <v>977027</v>
      </c>
      <c r="F16" s="12">
        <v>977016</v>
      </c>
      <c r="G16" s="12" t="s">
        <v>646</v>
      </c>
      <c r="H16" s="12" t="s">
        <v>3</v>
      </c>
      <c r="I16" s="13" t="s">
        <v>166</v>
      </c>
      <c r="J16" s="12" t="s">
        <v>848</v>
      </c>
    </row>
    <row r="17" spans="3:10">
      <c r="C17" s="3" t="s">
        <v>927</v>
      </c>
      <c r="D17" s="3" t="s">
        <v>678</v>
      </c>
      <c r="E17" s="3">
        <v>273871</v>
      </c>
      <c r="F17" s="3">
        <v>273860</v>
      </c>
      <c r="G17" s="3" t="s">
        <v>693</v>
      </c>
      <c r="H17" s="3" t="s">
        <v>3</v>
      </c>
      <c r="I17" s="11" t="s">
        <v>211</v>
      </c>
      <c r="J17" s="3" t="s">
        <v>842</v>
      </c>
    </row>
    <row r="18" spans="3:10">
      <c r="C18" s="3" t="s">
        <v>919</v>
      </c>
      <c r="D18" s="3" t="s">
        <v>609</v>
      </c>
      <c r="E18" s="3">
        <v>48736</v>
      </c>
      <c r="F18" s="3">
        <v>48747</v>
      </c>
      <c r="G18" s="3" t="s">
        <v>611</v>
      </c>
      <c r="H18" s="3" t="s">
        <v>3</v>
      </c>
      <c r="I18" s="11" t="s">
        <v>130</v>
      </c>
      <c r="J18" s="3" t="s">
        <v>826</v>
      </c>
    </row>
    <row r="19" spans="3:10">
      <c r="C19" s="3" t="s">
        <v>919</v>
      </c>
      <c r="D19" s="3" t="s">
        <v>442</v>
      </c>
      <c r="E19" s="3">
        <v>49242</v>
      </c>
      <c r="F19" s="3">
        <v>49253</v>
      </c>
      <c r="G19" s="3" t="s">
        <v>446</v>
      </c>
      <c r="H19" s="3" t="s">
        <v>3</v>
      </c>
      <c r="I19" s="11" t="s">
        <v>13</v>
      </c>
      <c r="J19" s="3" t="s">
        <v>852</v>
      </c>
    </row>
    <row r="20" spans="3:10">
      <c r="C20" s="3" t="s">
        <v>919</v>
      </c>
      <c r="D20" s="3" t="s">
        <v>767</v>
      </c>
      <c r="E20" s="3">
        <v>743360</v>
      </c>
      <c r="F20" s="3">
        <v>743371</v>
      </c>
      <c r="G20" s="3" t="s">
        <v>772</v>
      </c>
      <c r="H20" s="3" t="s">
        <v>3</v>
      </c>
      <c r="I20" s="11" t="s">
        <v>319</v>
      </c>
      <c r="J20" s="3" t="s">
        <v>853</v>
      </c>
    </row>
    <row r="21" spans="3:10">
      <c r="C21" s="3" t="s">
        <v>919</v>
      </c>
      <c r="D21" s="3" t="s">
        <v>743</v>
      </c>
      <c r="E21" s="3">
        <v>49716</v>
      </c>
      <c r="F21" s="3">
        <v>49727</v>
      </c>
      <c r="G21" s="3" t="s">
        <v>744</v>
      </c>
      <c r="H21" s="3" t="s">
        <v>3</v>
      </c>
      <c r="I21" s="11" t="s">
        <v>271</v>
      </c>
      <c r="J21" s="3" t="s">
        <v>869</v>
      </c>
    </row>
    <row r="22" spans="3:10">
      <c r="C22" s="3" t="s">
        <v>919</v>
      </c>
      <c r="D22" s="3" t="s">
        <v>442</v>
      </c>
      <c r="E22" s="3">
        <v>281004</v>
      </c>
      <c r="F22" s="3">
        <v>281015</v>
      </c>
      <c r="G22" s="3" t="s">
        <v>455</v>
      </c>
      <c r="H22" s="3" t="s">
        <v>3</v>
      </c>
      <c r="I22" s="11" t="s">
        <v>19</v>
      </c>
      <c r="J22" s="3" t="s">
        <v>827</v>
      </c>
    </row>
    <row r="23" spans="3:10">
      <c r="C23" s="3" t="s">
        <v>919</v>
      </c>
      <c r="D23" s="3" t="s">
        <v>579</v>
      </c>
      <c r="E23" s="3">
        <v>23684</v>
      </c>
      <c r="F23" s="3">
        <v>23673</v>
      </c>
      <c r="G23" s="3" t="s">
        <v>608</v>
      </c>
      <c r="H23" s="3" t="s">
        <v>3</v>
      </c>
      <c r="I23" s="11" t="s">
        <v>128</v>
      </c>
      <c r="J23" s="3" t="s">
        <v>831</v>
      </c>
    </row>
    <row r="24" spans="3:10">
      <c r="C24" s="3" t="s">
        <v>919</v>
      </c>
      <c r="D24" s="3" t="s">
        <v>508</v>
      </c>
      <c r="E24" s="3">
        <v>13723</v>
      </c>
      <c r="F24" s="3">
        <v>13712</v>
      </c>
      <c r="G24" s="3" t="s">
        <v>578</v>
      </c>
      <c r="H24" s="3" t="s">
        <v>3</v>
      </c>
      <c r="I24" s="11" t="s">
        <v>103</v>
      </c>
      <c r="J24" s="3" t="s">
        <v>831</v>
      </c>
    </row>
    <row r="25" spans="3:10">
      <c r="C25" s="3" t="s">
        <v>919</v>
      </c>
      <c r="D25" s="3" t="s">
        <v>508</v>
      </c>
      <c r="E25" s="3">
        <v>1164851</v>
      </c>
      <c r="F25" s="3">
        <v>1164840</v>
      </c>
      <c r="G25" s="3" t="s">
        <v>546</v>
      </c>
      <c r="H25" s="3" t="s">
        <v>3</v>
      </c>
      <c r="I25" s="11" t="s">
        <v>77</v>
      </c>
      <c r="J25" s="3" t="s">
        <v>832</v>
      </c>
    </row>
    <row r="26" spans="3:10">
      <c r="C26" s="3" t="s">
        <v>919</v>
      </c>
      <c r="D26" s="3" t="s">
        <v>793</v>
      </c>
      <c r="E26" s="3">
        <v>170777</v>
      </c>
      <c r="F26" s="3">
        <v>170788</v>
      </c>
      <c r="G26" s="3" t="s">
        <v>655</v>
      </c>
      <c r="H26" s="3" t="s">
        <v>3</v>
      </c>
      <c r="I26" s="11" t="s">
        <v>360</v>
      </c>
      <c r="J26" s="3" t="s">
        <v>874</v>
      </c>
    </row>
    <row r="27" spans="3:10">
      <c r="C27" s="3" t="s">
        <v>919</v>
      </c>
      <c r="D27" s="3" t="s">
        <v>620</v>
      </c>
      <c r="E27" s="3">
        <v>1076315</v>
      </c>
      <c r="F27" s="3">
        <v>1076304</v>
      </c>
      <c r="G27" s="3" t="s">
        <v>433</v>
      </c>
      <c r="H27" s="3" t="s">
        <v>3</v>
      </c>
      <c r="I27" s="11" t="s">
        <v>162</v>
      </c>
      <c r="J27" s="3" t="s">
        <v>834</v>
      </c>
    </row>
    <row r="28" spans="3:10">
      <c r="C28" s="3" t="s">
        <v>919</v>
      </c>
      <c r="D28" s="3" t="s">
        <v>783</v>
      </c>
      <c r="E28" s="3">
        <v>310315</v>
      </c>
      <c r="F28" s="3">
        <v>310304</v>
      </c>
      <c r="G28" s="3" t="s">
        <v>665</v>
      </c>
      <c r="H28" s="3" t="s">
        <v>3</v>
      </c>
      <c r="I28" s="11" t="s">
        <v>350</v>
      </c>
      <c r="J28" s="3" t="s">
        <v>878</v>
      </c>
    </row>
    <row r="29" spans="3:10">
      <c r="C29" s="3" t="s">
        <v>919</v>
      </c>
      <c r="D29" s="3" t="s">
        <v>508</v>
      </c>
      <c r="E29" s="3">
        <v>5853</v>
      </c>
      <c r="F29" s="3">
        <v>5864</v>
      </c>
      <c r="G29" s="3" t="s">
        <v>509</v>
      </c>
      <c r="H29" s="3" t="s">
        <v>3</v>
      </c>
      <c r="I29" s="11" t="s">
        <v>46</v>
      </c>
      <c r="J29" s="3" t="s">
        <v>883</v>
      </c>
    </row>
    <row r="30" spans="3:10">
      <c r="C30" s="3" t="s">
        <v>919</v>
      </c>
      <c r="D30" s="3" t="s">
        <v>498</v>
      </c>
      <c r="E30" s="3">
        <v>50631</v>
      </c>
      <c r="F30" s="3">
        <v>50620</v>
      </c>
      <c r="G30" s="3" t="s">
        <v>507</v>
      </c>
      <c r="H30" s="3" t="s">
        <v>3</v>
      </c>
      <c r="I30" s="11" t="s">
        <v>45</v>
      </c>
      <c r="J30" s="3" t="s">
        <v>890</v>
      </c>
    </row>
    <row r="31" spans="3:10">
      <c r="C31" s="3" t="s">
        <v>919</v>
      </c>
      <c r="D31" s="3" t="s">
        <v>620</v>
      </c>
      <c r="E31" s="3">
        <v>475651</v>
      </c>
      <c r="F31" s="3">
        <v>475640</v>
      </c>
      <c r="G31" s="3" t="s">
        <v>654</v>
      </c>
      <c r="H31" s="3" t="s">
        <v>3</v>
      </c>
      <c r="I31" s="11" t="s">
        <v>175</v>
      </c>
      <c r="J31" s="3" t="s">
        <v>901</v>
      </c>
    </row>
    <row r="32" spans="3:10">
      <c r="C32" s="3" t="s">
        <v>919</v>
      </c>
      <c r="D32" s="3" t="s">
        <v>508</v>
      </c>
      <c r="E32" s="3">
        <v>111335</v>
      </c>
      <c r="F32" s="3">
        <v>111346</v>
      </c>
      <c r="G32" s="3" t="s">
        <v>511</v>
      </c>
      <c r="H32" s="3" t="s">
        <v>3</v>
      </c>
      <c r="I32" s="11" t="s">
        <v>47</v>
      </c>
      <c r="J32" s="3" t="s">
        <v>905</v>
      </c>
    </row>
    <row r="33" spans="3:10">
      <c r="C33" s="3" t="s">
        <v>919</v>
      </c>
      <c r="D33" s="3" t="s">
        <v>620</v>
      </c>
      <c r="E33" s="3">
        <v>153216</v>
      </c>
      <c r="F33" s="3">
        <v>153205</v>
      </c>
      <c r="G33" s="3" t="s">
        <v>659</v>
      </c>
      <c r="H33" s="3" t="s">
        <v>3</v>
      </c>
      <c r="I33" s="11" t="s">
        <v>180</v>
      </c>
      <c r="J33" s="3" t="s">
        <v>914</v>
      </c>
    </row>
    <row r="34" spans="3:10">
      <c r="C34" s="3" t="s">
        <v>920</v>
      </c>
      <c r="D34" s="3" t="s">
        <v>508</v>
      </c>
      <c r="E34" s="3">
        <v>690683</v>
      </c>
      <c r="F34" s="3">
        <v>690694</v>
      </c>
      <c r="G34" s="3" t="s">
        <v>522</v>
      </c>
      <c r="H34" s="3" t="s">
        <v>3</v>
      </c>
      <c r="I34" s="11" t="s">
        <v>55</v>
      </c>
      <c r="J34" s="3" t="s">
        <v>862</v>
      </c>
    </row>
    <row r="35" spans="3:10">
      <c r="C35" s="3" t="s">
        <v>920</v>
      </c>
      <c r="D35" s="3" t="s">
        <v>698</v>
      </c>
      <c r="E35" s="3">
        <v>432326</v>
      </c>
      <c r="F35" s="3">
        <v>432337</v>
      </c>
      <c r="G35" s="3" t="s">
        <v>456</v>
      </c>
      <c r="H35" s="3" t="s">
        <v>3</v>
      </c>
      <c r="I35" s="11" t="s">
        <v>221</v>
      </c>
      <c r="J35" s="3" t="s">
        <v>861</v>
      </c>
    </row>
    <row r="36" spans="3:10">
      <c r="C36" s="3" t="s">
        <v>920</v>
      </c>
      <c r="D36" s="3" t="s">
        <v>743</v>
      </c>
      <c r="E36" s="3">
        <v>283430</v>
      </c>
      <c r="F36" s="3">
        <v>283441</v>
      </c>
      <c r="G36" s="3" t="s">
        <v>748</v>
      </c>
      <c r="H36" s="3" t="s">
        <v>3</v>
      </c>
      <c r="I36" s="11" t="s">
        <v>275</v>
      </c>
      <c r="J36" s="3" t="s">
        <v>868</v>
      </c>
    </row>
    <row r="37" spans="3:10">
      <c r="C37" s="3" t="s">
        <v>920</v>
      </c>
      <c r="D37" s="3" t="s">
        <v>767</v>
      </c>
      <c r="E37" s="3">
        <v>562637</v>
      </c>
      <c r="F37" s="3">
        <v>562626</v>
      </c>
      <c r="G37" s="3" t="s">
        <v>642</v>
      </c>
      <c r="H37" s="3" t="s">
        <v>3</v>
      </c>
      <c r="I37" s="11" t="s">
        <v>328</v>
      </c>
      <c r="J37" s="3" t="s">
        <v>872</v>
      </c>
    </row>
    <row r="38" spans="3:10">
      <c r="C38" s="3" t="s">
        <v>920</v>
      </c>
      <c r="D38" s="3" t="s">
        <v>813</v>
      </c>
      <c r="E38" s="3">
        <v>364182</v>
      </c>
      <c r="F38" s="3">
        <v>364171</v>
      </c>
      <c r="G38" s="3" t="s">
        <v>456</v>
      </c>
      <c r="H38" s="3" t="s">
        <v>3</v>
      </c>
      <c r="I38" s="11" t="s">
        <v>415</v>
      </c>
      <c r="J38" s="3" t="s">
        <v>873</v>
      </c>
    </row>
    <row r="39" spans="3:10">
      <c r="C39" s="3" t="s">
        <v>920</v>
      </c>
      <c r="D39" s="3" t="s">
        <v>767</v>
      </c>
      <c r="E39" s="3">
        <v>497556</v>
      </c>
      <c r="F39" s="3">
        <v>497567</v>
      </c>
      <c r="G39" s="3" t="s">
        <v>771</v>
      </c>
      <c r="H39" s="3" t="s">
        <v>3</v>
      </c>
      <c r="I39" s="11" t="s">
        <v>318</v>
      </c>
      <c r="J39" s="3" t="s">
        <v>879</v>
      </c>
    </row>
    <row r="40" spans="3:10">
      <c r="C40" s="3" t="s">
        <v>920</v>
      </c>
      <c r="D40" s="3" t="s">
        <v>743</v>
      </c>
      <c r="E40" s="3">
        <v>759121</v>
      </c>
      <c r="F40" s="3">
        <v>759132</v>
      </c>
      <c r="G40" s="3" t="s">
        <v>754</v>
      </c>
      <c r="H40" s="3" t="s">
        <v>3</v>
      </c>
      <c r="I40" s="11" t="s">
        <v>284</v>
      </c>
      <c r="J40" s="3" t="s">
        <v>884</v>
      </c>
    </row>
    <row r="41" spans="3:10">
      <c r="C41" s="3" t="s">
        <v>920</v>
      </c>
      <c r="D41" s="3" t="s">
        <v>793</v>
      </c>
      <c r="E41" s="3">
        <v>1003388</v>
      </c>
      <c r="F41" s="3">
        <v>1003377</v>
      </c>
      <c r="G41" s="3" t="s">
        <v>727</v>
      </c>
      <c r="H41" s="3" t="s">
        <v>3</v>
      </c>
      <c r="I41" s="11" t="s">
        <v>378</v>
      </c>
      <c r="J41" s="3" t="s">
        <v>885</v>
      </c>
    </row>
    <row r="42" spans="3:10">
      <c r="C42" s="3" t="s">
        <v>920</v>
      </c>
      <c r="D42" s="3" t="s">
        <v>718</v>
      </c>
      <c r="E42" s="3">
        <v>336302</v>
      </c>
      <c r="F42" s="3">
        <v>336291</v>
      </c>
      <c r="G42" s="3" t="s">
        <v>738</v>
      </c>
      <c r="H42" s="3" t="s">
        <v>3</v>
      </c>
      <c r="I42" s="11" t="s">
        <v>263</v>
      </c>
      <c r="J42" s="3" t="s">
        <v>889</v>
      </c>
    </row>
    <row r="43" spans="3:10">
      <c r="C43" s="3" t="s">
        <v>920</v>
      </c>
      <c r="D43" s="3" t="s">
        <v>609</v>
      </c>
      <c r="E43" s="3">
        <v>58395</v>
      </c>
      <c r="F43" s="3">
        <v>58406</v>
      </c>
      <c r="G43" s="3" t="s">
        <v>612</v>
      </c>
      <c r="H43" s="3" t="s">
        <v>3</v>
      </c>
      <c r="I43" s="11" t="s">
        <v>131</v>
      </c>
      <c r="J43" s="3" t="s">
        <v>897</v>
      </c>
    </row>
    <row r="44" spans="3:10">
      <c r="C44" s="3" t="s">
        <v>920</v>
      </c>
      <c r="D44" s="3" t="s">
        <v>620</v>
      </c>
      <c r="E44" s="3">
        <v>269247</v>
      </c>
      <c r="F44" s="3">
        <v>269236</v>
      </c>
      <c r="G44" s="3" t="s">
        <v>526</v>
      </c>
      <c r="H44" s="3" t="s">
        <v>3</v>
      </c>
      <c r="I44" s="11" t="s">
        <v>178</v>
      </c>
      <c r="J44" s="3" t="s">
        <v>899</v>
      </c>
    </row>
    <row r="45" spans="3:10">
      <c r="C45" s="3" t="s">
        <v>920</v>
      </c>
      <c r="D45" s="3" t="s">
        <v>508</v>
      </c>
      <c r="E45" s="3">
        <v>817735</v>
      </c>
      <c r="F45" s="3">
        <v>817746</v>
      </c>
      <c r="G45" s="3" t="s">
        <v>525</v>
      </c>
      <c r="H45" s="3" t="s">
        <v>3</v>
      </c>
      <c r="I45" s="11" t="s">
        <v>58</v>
      </c>
      <c r="J45" s="3" t="s">
        <v>903</v>
      </c>
    </row>
    <row r="46" spans="3:10">
      <c r="C46" s="3" t="s">
        <v>920</v>
      </c>
      <c r="D46" s="3" t="s">
        <v>813</v>
      </c>
      <c r="E46" s="3">
        <v>832003</v>
      </c>
      <c r="F46" s="3">
        <v>831992</v>
      </c>
      <c r="G46" s="3" t="s">
        <v>724</v>
      </c>
      <c r="H46" s="3" t="s">
        <v>3</v>
      </c>
      <c r="I46" s="11" t="s">
        <v>405</v>
      </c>
      <c r="J46" s="3" t="s">
        <v>908</v>
      </c>
    </row>
    <row r="47" spans="3:10">
      <c r="C47" s="3" t="s">
        <v>920</v>
      </c>
      <c r="D47" s="3" t="s">
        <v>508</v>
      </c>
      <c r="E47" s="3">
        <v>1084328</v>
      </c>
      <c r="F47" s="3">
        <v>1084317</v>
      </c>
      <c r="G47" s="3" t="s">
        <v>549</v>
      </c>
      <c r="H47" s="3" t="s">
        <v>3</v>
      </c>
      <c r="I47" s="11" t="s">
        <v>79</v>
      </c>
      <c r="J47" s="3" t="s">
        <v>909</v>
      </c>
    </row>
    <row r="48" spans="3:10">
      <c r="C48" s="3" t="s">
        <v>920</v>
      </c>
      <c r="D48" s="3" t="s">
        <v>743</v>
      </c>
      <c r="E48" s="3">
        <v>320495</v>
      </c>
      <c r="F48" s="3">
        <v>320506</v>
      </c>
      <c r="G48" s="3" t="s">
        <v>749</v>
      </c>
      <c r="H48" s="3" t="s">
        <v>3</v>
      </c>
      <c r="I48" s="11" t="s">
        <v>277</v>
      </c>
      <c r="J48" s="3" t="s">
        <v>915</v>
      </c>
    </row>
    <row r="49" spans="3:10">
      <c r="C49" s="3" t="s">
        <v>833</v>
      </c>
      <c r="D49" s="3" t="s">
        <v>718</v>
      </c>
      <c r="E49" s="3">
        <v>171463</v>
      </c>
      <c r="F49" s="3">
        <v>171452</v>
      </c>
      <c r="G49" s="3" t="s">
        <v>740</v>
      </c>
      <c r="H49" s="3" t="s">
        <v>3</v>
      </c>
      <c r="I49" s="11" t="s">
        <v>265</v>
      </c>
      <c r="J49" s="3" t="s">
        <v>902</v>
      </c>
    </row>
    <row r="50" spans="3:10">
      <c r="C50" s="3" t="s">
        <v>833</v>
      </c>
      <c r="D50" s="3" t="s">
        <v>442</v>
      </c>
      <c r="E50" s="3">
        <v>338529</v>
      </c>
      <c r="F50" s="3">
        <v>338518</v>
      </c>
      <c r="G50" s="3" t="s">
        <v>488</v>
      </c>
      <c r="H50" s="3" t="s">
        <v>3</v>
      </c>
      <c r="I50" s="11" t="s">
        <v>37</v>
      </c>
      <c r="J50" s="3" t="s">
        <v>846</v>
      </c>
    </row>
    <row r="51" spans="3:10">
      <c r="C51" s="3" t="s">
        <v>833</v>
      </c>
      <c r="D51" s="3" t="s">
        <v>579</v>
      </c>
      <c r="E51" s="3">
        <v>432441</v>
      </c>
      <c r="F51" s="3">
        <v>432452</v>
      </c>
      <c r="G51" s="3" t="s">
        <v>588</v>
      </c>
      <c r="H51" s="3" t="s">
        <v>3</v>
      </c>
      <c r="I51" s="11" t="s">
        <v>111</v>
      </c>
      <c r="J51" s="3" t="s">
        <v>829</v>
      </c>
    </row>
    <row r="52" spans="3:10" ht="17">
      <c r="C52" s="12" t="s">
        <v>833</v>
      </c>
      <c r="D52" s="12" t="s">
        <v>579</v>
      </c>
      <c r="E52" s="12">
        <v>194741</v>
      </c>
      <c r="F52" s="12">
        <v>194752</v>
      </c>
      <c r="G52" s="12" t="s">
        <v>582</v>
      </c>
      <c r="H52" s="12" t="s">
        <v>3</v>
      </c>
      <c r="I52" s="13" t="s">
        <v>106</v>
      </c>
      <c r="J52" s="12" t="s">
        <v>830</v>
      </c>
    </row>
    <row r="53" spans="3:10">
      <c r="C53" s="3" t="s">
        <v>833</v>
      </c>
      <c r="D53" s="3" t="s">
        <v>678</v>
      </c>
      <c r="E53" s="3">
        <v>36940</v>
      </c>
      <c r="F53" s="3">
        <v>36951</v>
      </c>
      <c r="G53" s="3" t="s">
        <v>544</v>
      </c>
      <c r="H53" s="3" t="s">
        <v>3</v>
      </c>
      <c r="I53" s="11" t="s">
        <v>198</v>
      </c>
      <c r="J53" s="3" t="s">
        <v>907</v>
      </c>
    </row>
    <row r="54" spans="3:10">
      <c r="C54" s="3" t="s">
        <v>833</v>
      </c>
      <c r="D54" s="3" t="s">
        <v>767</v>
      </c>
      <c r="E54" s="3">
        <v>477889</v>
      </c>
      <c r="F54" s="3">
        <v>477878</v>
      </c>
      <c r="G54" s="3" t="s">
        <v>771</v>
      </c>
      <c r="H54" s="3" t="s">
        <v>3</v>
      </c>
      <c r="I54" s="11" t="s">
        <v>330</v>
      </c>
      <c r="J54" s="3" t="s">
        <v>891</v>
      </c>
    </row>
    <row r="55" spans="3:10">
      <c r="C55" s="3" t="s">
        <v>833</v>
      </c>
      <c r="D55" s="3" t="s">
        <v>678</v>
      </c>
      <c r="E55" s="3">
        <v>248696</v>
      </c>
      <c r="F55" s="3">
        <v>248685</v>
      </c>
      <c r="G55" s="3" t="s">
        <v>694</v>
      </c>
      <c r="H55" s="3" t="s">
        <v>3</v>
      </c>
      <c r="I55" s="11" t="s">
        <v>212</v>
      </c>
      <c r="J55" s="3" t="s">
        <v>892</v>
      </c>
    </row>
    <row r="56" spans="3:10">
      <c r="C56" s="3" t="s">
        <v>833</v>
      </c>
      <c r="D56" s="3" t="s">
        <v>442</v>
      </c>
      <c r="E56" s="3">
        <v>278821</v>
      </c>
      <c r="F56" s="3">
        <v>278832</v>
      </c>
      <c r="G56" s="3" t="s">
        <v>454</v>
      </c>
      <c r="H56" s="3" t="s">
        <v>3</v>
      </c>
      <c r="I56" s="11" t="s">
        <v>18</v>
      </c>
      <c r="J56" s="3" t="s">
        <v>833</v>
      </c>
    </row>
    <row r="57" spans="3:10">
      <c r="C57" s="3" t="s">
        <v>833</v>
      </c>
      <c r="D57" s="3" t="s">
        <v>442</v>
      </c>
      <c r="E57" s="3">
        <v>278762</v>
      </c>
      <c r="F57" s="3">
        <v>278751</v>
      </c>
      <c r="G57" s="3" t="s">
        <v>490</v>
      </c>
      <c r="H57" s="3" t="s">
        <v>3</v>
      </c>
      <c r="I57" s="11" t="s">
        <v>38</v>
      </c>
      <c r="J57" s="3" t="s">
        <v>833</v>
      </c>
    </row>
    <row r="58" spans="3:10">
      <c r="C58" s="3" t="s">
        <v>833</v>
      </c>
      <c r="D58" s="3" t="s">
        <v>620</v>
      </c>
      <c r="E58" s="3">
        <v>1069441</v>
      </c>
      <c r="F58" s="3">
        <v>1069430</v>
      </c>
      <c r="G58" s="3" t="s">
        <v>557</v>
      </c>
      <c r="H58" s="3" t="s">
        <v>3</v>
      </c>
      <c r="I58" s="11" t="s">
        <v>163</v>
      </c>
      <c r="J58" s="3" t="s">
        <v>833</v>
      </c>
    </row>
    <row r="59" spans="3:10">
      <c r="C59" s="3" t="s">
        <v>833</v>
      </c>
      <c r="D59" s="3" t="s">
        <v>793</v>
      </c>
      <c r="E59" s="3">
        <v>24724</v>
      </c>
      <c r="F59" s="3">
        <v>24713</v>
      </c>
      <c r="G59" s="3" t="s">
        <v>441</v>
      </c>
      <c r="H59" s="3" t="s">
        <v>3</v>
      </c>
      <c r="I59" s="11" t="s">
        <v>391</v>
      </c>
      <c r="J59" s="3" t="s">
        <v>833</v>
      </c>
    </row>
    <row r="60" spans="3:10">
      <c r="C60" s="3" t="s">
        <v>833</v>
      </c>
      <c r="D60" s="3" t="s">
        <v>678</v>
      </c>
      <c r="E60" s="3">
        <v>18968</v>
      </c>
      <c r="F60" s="3">
        <v>18957</v>
      </c>
      <c r="G60" s="3" t="s">
        <v>697</v>
      </c>
      <c r="H60" s="3" t="s">
        <v>3</v>
      </c>
      <c r="I60" s="11" t="s">
        <v>216</v>
      </c>
      <c r="J60" s="3" t="s">
        <v>833</v>
      </c>
    </row>
    <row r="61" spans="3:10">
      <c r="C61" s="3" t="s">
        <v>833</v>
      </c>
      <c r="D61" s="3" t="s">
        <v>698</v>
      </c>
      <c r="E61" s="3">
        <v>18950</v>
      </c>
      <c r="F61" s="3">
        <v>18939</v>
      </c>
      <c r="G61" s="3" t="s">
        <v>697</v>
      </c>
      <c r="H61" s="3" t="s">
        <v>3</v>
      </c>
      <c r="I61" s="11" t="s">
        <v>242</v>
      </c>
      <c r="J61" s="3" t="s">
        <v>833</v>
      </c>
    </row>
    <row r="62" spans="3:10">
      <c r="C62" s="3" t="s">
        <v>921</v>
      </c>
      <c r="D62" s="3" t="s">
        <v>620</v>
      </c>
      <c r="E62" s="3">
        <v>905595</v>
      </c>
      <c r="F62" s="3">
        <v>905606</v>
      </c>
      <c r="G62" s="3" t="s">
        <v>638</v>
      </c>
      <c r="H62" s="3" t="s">
        <v>3</v>
      </c>
      <c r="I62" s="11" t="s">
        <v>155</v>
      </c>
      <c r="J62" s="3" t="s">
        <v>841</v>
      </c>
    </row>
    <row r="63" spans="3:10">
      <c r="C63" s="3" t="s">
        <v>921</v>
      </c>
      <c r="D63" s="3" t="s">
        <v>678</v>
      </c>
      <c r="E63" s="3">
        <v>314849</v>
      </c>
      <c r="F63" s="3">
        <v>314838</v>
      </c>
      <c r="G63" s="3" t="s">
        <v>687</v>
      </c>
      <c r="H63" s="3" t="s">
        <v>3</v>
      </c>
      <c r="I63" s="11" t="s">
        <v>205</v>
      </c>
      <c r="J63" s="3" t="s">
        <v>841</v>
      </c>
    </row>
    <row r="64" spans="3:10">
      <c r="C64" s="3" t="s">
        <v>921</v>
      </c>
      <c r="D64" s="3" t="s">
        <v>508</v>
      </c>
      <c r="E64" s="3">
        <v>133139</v>
      </c>
      <c r="F64" s="3">
        <v>133150</v>
      </c>
      <c r="G64" s="3" t="s">
        <v>512</v>
      </c>
      <c r="H64" s="3" t="s">
        <v>3</v>
      </c>
      <c r="I64" s="11" t="s">
        <v>48</v>
      </c>
      <c r="J64" s="3" t="s">
        <v>841</v>
      </c>
    </row>
    <row r="65" spans="3:10">
      <c r="C65" s="3" t="s">
        <v>921</v>
      </c>
      <c r="D65" s="3" t="s">
        <v>767</v>
      </c>
      <c r="E65" s="3">
        <v>56546</v>
      </c>
      <c r="F65" s="3">
        <v>56557</v>
      </c>
      <c r="G65" s="3" t="s">
        <v>768</v>
      </c>
      <c r="H65" s="3" t="s">
        <v>3</v>
      </c>
      <c r="I65" s="11" t="s">
        <v>312</v>
      </c>
      <c r="J65" s="3" t="s">
        <v>841</v>
      </c>
    </row>
    <row r="66" spans="3:10">
      <c r="C66" s="3" t="s">
        <v>921</v>
      </c>
      <c r="D66" s="3" t="s">
        <v>426</v>
      </c>
      <c r="E66" s="3">
        <v>35007</v>
      </c>
      <c r="F66" s="3">
        <v>35018</v>
      </c>
      <c r="G66" s="3" t="s">
        <v>428</v>
      </c>
      <c r="H66" s="3" t="s">
        <v>3</v>
      </c>
      <c r="I66" s="11" t="s">
        <v>4</v>
      </c>
      <c r="J66" s="3" t="s">
        <v>854</v>
      </c>
    </row>
    <row r="67" spans="3:10">
      <c r="C67" s="3" t="s">
        <v>921</v>
      </c>
      <c r="D67" s="3" t="s">
        <v>793</v>
      </c>
      <c r="E67" s="3">
        <v>602657</v>
      </c>
      <c r="F67" s="3">
        <v>602646</v>
      </c>
      <c r="G67" s="3" t="s">
        <v>808</v>
      </c>
      <c r="H67" s="3" t="s">
        <v>3</v>
      </c>
      <c r="I67" s="11" t="s">
        <v>383</v>
      </c>
      <c r="J67" s="3" t="s">
        <v>912</v>
      </c>
    </row>
    <row r="68" spans="3:10">
      <c r="C68" s="3" t="s">
        <v>921</v>
      </c>
      <c r="D68" s="3" t="s">
        <v>793</v>
      </c>
      <c r="E68" s="3">
        <v>55349</v>
      </c>
      <c r="F68" s="3">
        <v>55338</v>
      </c>
      <c r="G68" s="3" t="s">
        <v>812</v>
      </c>
      <c r="H68" s="3" t="s">
        <v>3</v>
      </c>
      <c r="I68" s="11" t="s">
        <v>390</v>
      </c>
      <c r="J68" s="3" t="s">
        <v>894</v>
      </c>
    </row>
    <row r="69" spans="3:10">
      <c r="C69" s="3" t="s">
        <v>922</v>
      </c>
      <c r="D69" s="3" t="s">
        <v>498</v>
      </c>
      <c r="E69" s="3">
        <v>258782</v>
      </c>
      <c r="F69" s="3">
        <v>258793</v>
      </c>
      <c r="G69" s="3" t="s">
        <v>503</v>
      </c>
      <c r="H69" s="3" t="s">
        <v>3</v>
      </c>
      <c r="I69" s="11" t="s">
        <v>44</v>
      </c>
      <c r="J69" s="3" t="s">
        <v>849</v>
      </c>
    </row>
    <row r="70" spans="3:10">
      <c r="C70" s="3" t="s">
        <v>922</v>
      </c>
      <c r="D70" s="3" t="s">
        <v>508</v>
      </c>
      <c r="E70" s="3">
        <v>1476789</v>
      </c>
      <c r="F70" s="3">
        <v>1476778</v>
      </c>
      <c r="G70" s="3" t="s">
        <v>540</v>
      </c>
      <c r="H70" s="3" t="s">
        <v>3</v>
      </c>
      <c r="I70" s="11" t="s">
        <v>72</v>
      </c>
      <c r="J70" s="3" t="s">
        <v>866</v>
      </c>
    </row>
    <row r="71" spans="3:10">
      <c r="C71" s="3" t="s">
        <v>922</v>
      </c>
      <c r="D71" s="3" t="s">
        <v>620</v>
      </c>
      <c r="E71" s="3">
        <v>433284</v>
      </c>
      <c r="F71" s="3">
        <v>433273</v>
      </c>
      <c r="G71" s="3" t="s">
        <v>656</v>
      </c>
      <c r="H71" s="3" t="s">
        <v>3</v>
      </c>
      <c r="I71" s="11" t="s">
        <v>176</v>
      </c>
      <c r="J71" s="3" t="s">
        <v>880</v>
      </c>
    </row>
    <row r="72" spans="3:10">
      <c r="C72" s="3" t="s">
        <v>922</v>
      </c>
      <c r="D72" s="3" t="s">
        <v>579</v>
      </c>
      <c r="E72" s="3">
        <v>212224</v>
      </c>
      <c r="F72" s="3">
        <v>212213</v>
      </c>
      <c r="G72" s="3" t="s">
        <v>601</v>
      </c>
      <c r="H72" s="3" t="s">
        <v>3</v>
      </c>
      <c r="I72" s="11" t="s">
        <v>123</v>
      </c>
      <c r="J72" s="3" t="s">
        <v>881</v>
      </c>
    </row>
    <row r="73" spans="3:10">
      <c r="C73" s="3" t="s">
        <v>922</v>
      </c>
      <c r="D73" s="3" t="s">
        <v>508</v>
      </c>
      <c r="E73" s="3">
        <v>1016178</v>
      </c>
      <c r="F73" s="3">
        <v>1016167</v>
      </c>
      <c r="G73" s="3" t="s">
        <v>553</v>
      </c>
      <c r="H73" s="3" t="s">
        <v>3</v>
      </c>
      <c r="I73" s="11" t="s">
        <v>82</v>
      </c>
      <c r="J73" s="3" t="s">
        <v>886</v>
      </c>
    </row>
    <row r="74" spans="3:10">
      <c r="C74" s="3" t="s">
        <v>922</v>
      </c>
      <c r="D74" s="3" t="s">
        <v>678</v>
      </c>
      <c r="E74" s="3">
        <v>283107</v>
      </c>
      <c r="F74" s="3">
        <v>283096</v>
      </c>
      <c r="G74" s="3" t="s">
        <v>691</v>
      </c>
      <c r="H74" s="3" t="s">
        <v>3</v>
      </c>
      <c r="I74" s="11" t="s">
        <v>209</v>
      </c>
      <c r="J74" s="3" t="s">
        <v>888</v>
      </c>
    </row>
    <row r="75" spans="3:10">
      <c r="C75" s="3" t="s">
        <v>922</v>
      </c>
      <c r="D75" s="3" t="s">
        <v>767</v>
      </c>
      <c r="E75" s="3">
        <v>290841</v>
      </c>
      <c r="F75" s="3">
        <v>290852</v>
      </c>
      <c r="G75" s="3" t="s">
        <v>472</v>
      </c>
      <c r="H75" s="3" t="s">
        <v>3</v>
      </c>
      <c r="I75" s="11" t="s">
        <v>315</v>
      </c>
      <c r="J75" s="3" t="s">
        <v>860</v>
      </c>
    </row>
    <row r="76" spans="3:10">
      <c r="C76" s="3" t="s">
        <v>922</v>
      </c>
      <c r="D76" s="3" t="s">
        <v>609</v>
      </c>
      <c r="E76" s="3">
        <v>80445</v>
      </c>
      <c r="F76" s="3">
        <v>80434</v>
      </c>
      <c r="G76" s="3" t="s">
        <v>616</v>
      </c>
      <c r="H76" s="3" t="s">
        <v>3</v>
      </c>
      <c r="I76" s="11" t="s">
        <v>135</v>
      </c>
      <c r="J76" s="3" t="s">
        <v>857</v>
      </c>
    </row>
    <row r="77" spans="3:10">
      <c r="C77" s="3" t="s">
        <v>922</v>
      </c>
      <c r="D77" s="3" t="s">
        <v>442</v>
      </c>
      <c r="E77" s="3">
        <v>382656</v>
      </c>
      <c r="F77" s="3">
        <v>382667</v>
      </c>
      <c r="G77" s="3" t="s">
        <v>461</v>
      </c>
      <c r="H77" s="3" t="s">
        <v>3</v>
      </c>
      <c r="I77" s="11" t="s">
        <v>22</v>
      </c>
      <c r="J77" s="3" t="s">
        <v>845</v>
      </c>
    </row>
    <row r="78" spans="3:10">
      <c r="C78" s="3" t="s">
        <v>922</v>
      </c>
      <c r="D78" s="3" t="s">
        <v>579</v>
      </c>
      <c r="E78" s="3">
        <v>522911</v>
      </c>
      <c r="F78" s="3">
        <v>522900</v>
      </c>
      <c r="G78" s="3" t="s">
        <v>595</v>
      </c>
      <c r="H78" s="3" t="s">
        <v>3</v>
      </c>
      <c r="I78" s="11" t="s">
        <v>117</v>
      </c>
      <c r="J78" s="3" t="s">
        <v>858</v>
      </c>
    </row>
    <row r="79" spans="3:10">
      <c r="C79" s="3" t="s">
        <v>922</v>
      </c>
      <c r="D79" s="3" t="s">
        <v>508</v>
      </c>
      <c r="E79" s="3">
        <v>1229749</v>
      </c>
      <c r="F79" s="3">
        <v>1229738</v>
      </c>
      <c r="G79" s="3" t="s">
        <v>543</v>
      </c>
      <c r="H79" s="3" t="s">
        <v>3</v>
      </c>
      <c r="I79" s="11" t="s">
        <v>75</v>
      </c>
      <c r="J79" s="3" t="s">
        <v>876</v>
      </c>
    </row>
    <row r="80" spans="3:10">
      <c r="C80" s="3" t="s">
        <v>922</v>
      </c>
      <c r="D80" s="3" t="s">
        <v>620</v>
      </c>
      <c r="E80" s="3">
        <v>49075</v>
      </c>
      <c r="F80" s="3">
        <v>49086</v>
      </c>
      <c r="G80" s="3" t="s">
        <v>622</v>
      </c>
      <c r="H80" s="3" t="s">
        <v>3</v>
      </c>
      <c r="I80" s="11" t="s">
        <v>139</v>
      </c>
      <c r="J80" s="3" t="s">
        <v>863</v>
      </c>
    </row>
    <row r="81" spans="3:10">
      <c r="C81" s="3" t="s">
        <v>923</v>
      </c>
      <c r="D81" s="3" t="s">
        <v>743</v>
      </c>
      <c r="E81" s="3">
        <v>764319</v>
      </c>
      <c r="F81" s="3">
        <v>764308</v>
      </c>
      <c r="G81" s="3" t="s">
        <v>623</v>
      </c>
      <c r="H81" s="3" t="s">
        <v>3</v>
      </c>
      <c r="I81" s="11" t="s">
        <v>298</v>
      </c>
      <c r="J81" s="3" t="s">
        <v>859</v>
      </c>
    </row>
    <row r="82" spans="3:10">
      <c r="C82" s="3" t="s">
        <v>923</v>
      </c>
      <c r="D82" s="3" t="s">
        <v>620</v>
      </c>
      <c r="E82" s="3">
        <v>14281</v>
      </c>
      <c r="F82" s="3">
        <v>14270</v>
      </c>
      <c r="G82" s="3" t="s">
        <v>660</v>
      </c>
      <c r="H82" s="3" t="s">
        <v>3</v>
      </c>
      <c r="I82" s="11" t="s">
        <v>181</v>
      </c>
      <c r="J82" s="3" t="s">
        <v>882</v>
      </c>
    </row>
    <row r="83" spans="3:10">
      <c r="C83" s="3" t="s">
        <v>923</v>
      </c>
      <c r="D83" s="3" t="s">
        <v>698</v>
      </c>
      <c r="E83" s="3">
        <v>573520</v>
      </c>
      <c r="F83" s="3">
        <v>573531</v>
      </c>
      <c r="G83" s="3" t="s">
        <v>701</v>
      </c>
      <c r="H83" s="3" t="s">
        <v>3</v>
      </c>
      <c r="I83" s="11" t="s">
        <v>222</v>
      </c>
      <c r="J83" s="3" t="s">
        <v>870</v>
      </c>
    </row>
    <row r="84" spans="3:10">
      <c r="C84" s="3" t="s">
        <v>923</v>
      </c>
      <c r="D84" s="3" t="s">
        <v>793</v>
      </c>
      <c r="E84" s="3">
        <v>511423</v>
      </c>
      <c r="F84" s="3">
        <v>511434</v>
      </c>
      <c r="G84" s="3" t="s">
        <v>710</v>
      </c>
      <c r="H84" s="3" t="s">
        <v>3</v>
      </c>
      <c r="I84" s="11" t="s">
        <v>363</v>
      </c>
      <c r="J84" s="3" t="s">
        <v>875</v>
      </c>
    </row>
    <row r="85" spans="3:10">
      <c r="C85" s="3" t="s">
        <v>923</v>
      </c>
      <c r="D85" s="3" t="s">
        <v>743</v>
      </c>
      <c r="E85" s="3">
        <v>315897</v>
      </c>
      <c r="F85" s="3">
        <v>315908</v>
      </c>
      <c r="G85" s="3" t="s">
        <v>445</v>
      </c>
      <c r="H85" s="3" t="s">
        <v>3</v>
      </c>
      <c r="I85" s="11" t="s">
        <v>276</v>
      </c>
      <c r="J85" s="3" t="s">
        <v>828</v>
      </c>
    </row>
    <row r="86" spans="3:10">
      <c r="C86" s="3" t="s">
        <v>923</v>
      </c>
      <c r="D86" s="3" t="s">
        <v>718</v>
      </c>
      <c r="E86" s="3">
        <v>141049</v>
      </c>
      <c r="F86" s="3">
        <v>141038</v>
      </c>
      <c r="G86" s="3" t="s">
        <v>472</v>
      </c>
      <c r="H86" s="3" t="s">
        <v>3</v>
      </c>
      <c r="I86" s="11" t="s">
        <v>266</v>
      </c>
      <c r="J86" s="3" t="s">
        <v>877</v>
      </c>
    </row>
    <row r="87" spans="3:10">
      <c r="C87" s="3" t="s">
        <v>923</v>
      </c>
      <c r="D87" s="3" t="s">
        <v>743</v>
      </c>
      <c r="E87" s="3">
        <v>390777</v>
      </c>
      <c r="F87" s="3">
        <v>390766</v>
      </c>
      <c r="G87" s="3" t="s">
        <v>613</v>
      </c>
      <c r="H87" s="3" t="s">
        <v>3</v>
      </c>
      <c r="I87" s="11" t="s">
        <v>304</v>
      </c>
      <c r="J87" s="3" t="s">
        <v>838</v>
      </c>
    </row>
    <row r="88" spans="3:10">
      <c r="C88" s="3" t="s">
        <v>923</v>
      </c>
      <c r="D88" s="3" t="s">
        <v>442</v>
      </c>
      <c r="E88" s="3">
        <v>561292</v>
      </c>
      <c r="F88" s="3">
        <v>561303</v>
      </c>
      <c r="G88" s="3" t="s">
        <v>468</v>
      </c>
      <c r="H88" s="3" t="s">
        <v>3</v>
      </c>
      <c r="I88" s="11" t="s">
        <v>26</v>
      </c>
      <c r="J88" s="3" t="s">
        <v>864</v>
      </c>
    </row>
    <row r="89" spans="3:10">
      <c r="C89" s="3" t="s">
        <v>923</v>
      </c>
      <c r="D89" s="3" t="s">
        <v>698</v>
      </c>
      <c r="E89" s="3">
        <v>79308</v>
      </c>
      <c r="F89" s="3">
        <v>79297</v>
      </c>
      <c r="G89" s="3" t="s">
        <v>716</v>
      </c>
      <c r="H89" s="3" t="s">
        <v>3</v>
      </c>
      <c r="I89" s="11" t="s">
        <v>240</v>
      </c>
      <c r="J89" s="3" t="s">
        <v>910</v>
      </c>
    </row>
    <row r="90" spans="3:10">
      <c r="C90" s="3" t="s">
        <v>923</v>
      </c>
      <c r="D90" s="3" t="s">
        <v>718</v>
      </c>
      <c r="E90" s="3">
        <v>535507</v>
      </c>
      <c r="F90" s="3">
        <v>535496</v>
      </c>
      <c r="G90" s="3" t="s">
        <v>617</v>
      </c>
      <c r="H90" s="3" t="s">
        <v>3</v>
      </c>
      <c r="I90" s="11" t="s">
        <v>257</v>
      </c>
      <c r="J90" s="3" t="s">
        <v>839</v>
      </c>
    </row>
    <row r="91" spans="3:10">
      <c r="C91" s="3" t="s">
        <v>923</v>
      </c>
      <c r="D91" s="3" t="s">
        <v>813</v>
      </c>
      <c r="E91" s="3">
        <v>647305</v>
      </c>
      <c r="F91" s="3">
        <v>647294</v>
      </c>
      <c r="G91" s="3" t="s">
        <v>556</v>
      </c>
      <c r="H91" s="3" t="s">
        <v>3</v>
      </c>
      <c r="I91" s="11" t="s">
        <v>410</v>
      </c>
      <c r="J91" s="3" t="s">
        <v>867</v>
      </c>
    </row>
    <row r="92" spans="3:10">
      <c r="C92" s="3" t="s">
        <v>924</v>
      </c>
      <c r="D92" s="3" t="s">
        <v>793</v>
      </c>
      <c r="E92" s="3">
        <v>550400</v>
      </c>
      <c r="F92" s="3">
        <v>550389</v>
      </c>
      <c r="G92" s="3" t="s">
        <v>809</v>
      </c>
      <c r="H92" s="3" t="s">
        <v>3</v>
      </c>
      <c r="I92" s="11" t="s">
        <v>384</v>
      </c>
      <c r="J92" s="3" t="s">
        <v>895</v>
      </c>
    </row>
    <row r="93" spans="3:10">
      <c r="C93" s="3" t="s">
        <v>924</v>
      </c>
      <c r="D93" s="3" t="s">
        <v>793</v>
      </c>
      <c r="E93" s="3">
        <v>472482</v>
      </c>
      <c r="F93" s="3">
        <v>472493</v>
      </c>
      <c r="G93" s="3" t="s">
        <v>796</v>
      </c>
      <c r="H93" s="3" t="s">
        <v>3</v>
      </c>
      <c r="I93" s="11" t="s">
        <v>362</v>
      </c>
      <c r="J93" s="3" t="s">
        <v>856</v>
      </c>
    </row>
    <row r="94" spans="3:10">
      <c r="C94" s="3" t="s">
        <v>924</v>
      </c>
      <c r="D94" s="3" t="s">
        <v>678</v>
      </c>
      <c r="E94" s="3">
        <v>183479</v>
      </c>
      <c r="F94" s="3">
        <v>183468</v>
      </c>
      <c r="G94" s="3" t="s">
        <v>451</v>
      </c>
      <c r="H94" s="3" t="s">
        <v>3</v>
      </c>
      <c r="I94" s="11" t="s">
        <v>214</v>
      </c>
      <c r="J94" s="3" t="s">
        <v>855</v>
      </c>
    </row>
    <row r="95" spans="3:10">
      <c r="C95" s="3" t="s">
        <v>924</v>
      </c>
      <c r="D95" s="3" t="s">
        <v>793</v>
      </c>
      <c r="E95" s="3">
        <v>851933</v>
      </c>
      <c r="F95" s="3">
        <v>851922</v>
      </c>
      <c r="G95" s="3" t="s">
        <v>437</v>
      </c>
      <c r="H95" s="3" t="s">
        <v>3</v>
      </c>
      <c r="I95" s="11" t="s">
        <v>380</v>
      </c>
      <c r="J95" s="3" t="s">
        <v>898</v>
      </c>
    </row>
    <row r="96" spans="3:10">
      <c r="C96" s="3" t="s">
        <v>924</v>
      </c>
      <c r="D96" s="3" t="s">
        <v>743</v>
      </c>
      <c r="E96" s="3">
        <v>783839</v>
      </c>
      <c r="F96" s="3">
        <v>783828</v>
      </c>
      <c r="G96" s="3" t="s">
        <v>681</v>
      </c>
      <c r="H96" s="3" t="s">
        <v>3</v>
      </c>
      <c r="I96" s="11" t="s">
        <v>296</v>
      </c>
      <c r="J96" s="3" t="s">
        <v>913</v>
      </c>
    </row>
    <row r="97" spans="3:10">
      <c r="C97" s="3" t="s">
        <v>925</v>
      </c>
      <c r="D97" s="3" t="s">
        <v>793</v>
      </c>
      <c r="E97" s="3">
        <v>804054</v>
      </c>
      <c r="F97" s="3">
        <v>804065</v>
      </c>
      <c r="G97" s="3" t="s">
        <v>801</v>
      </c>
      <c r="H97" s="3" t="s">
        <v>3</v>
      </c>
      <c r="I97" s="11" t="s">
        <v>371</v>
      </c>
      <c r="J97" s="3" t="s">
        <v>887</v>
      </c>
    </row>
    <row r="98" spans="3:10">
      <c r="C98" s="3" t="s">
        <v>925</v>
      </c>
      <c r="D98" s="3" t="s">
        <v>793</v>
      </c>
      <c r="E98" s="3">
        <v>181667</v>
      </c>
      <c r="F98" s="3">
        <v>181656</v>
      </c>
      <c r="G98" s="3" t="s">
        <v>758</v>
      </c>
      <c r="H98" s="3" t="s">
        <v>3</v>
      </c>
      <c r="I98" s="11" t="s">
        <v>389</v>
      </c>
      <c r="J98" s="3" t="s">
        <v>847</v>
      </c>
    </row>
    <row r="99" spans="3:10">
      <c r="C99" s="3" t="s">
        <v>925</v>
      </c>
      <c r="D99" s="3" t="s">
        <v>813</v>
      </c>
      <c r="E99" s="3">
        <v>754371</v>
      </c>
      <c r="F99" s="3">
        <v>754382</v>
      </c>
      <c r="G99" s="3" t="s">
        <v>441</v>
      </c>
      <c r="H99" s="3" t="s">
        <v>3</v>
      </c>
      <c r="I99" s="11" t="s">
        <v>400</v>
      </c>
      <c r="J99" s="3" t="s">
        <v>893</v>
      </c>
    </row>
    <row r="100" spans="3:10">
      <c r="C100" s="3" t="s">
        <v>925</v>
      </c>
      <c r="D100" s="3" t="s">
        <v>620</v>
      </c>
      <c r="E100" s="3">
        <v>31736</v>
      </c>
      <c r="F100" s="3">
        <v>31747</v>
      </c>
      <c r="G100" s="3" t="s">
        <v>621</v>
      </c>
      <c r="H100" s="3" t="s">
        <v>3</v>
      </c>
      <c r="I100" s="11" t="s">
        <v>138</v>
      </c>
      <c r="J100" s="3" t="s">
        <v>896</v>
      </c>
    </row>
    <row r="101" spans="3:10">
      <c r="C101" s="3" t="s">
        <v>925</v>
      </c>
      <c r="D101" s="3" t="s">
        <v>678</v>
      </c>
      <c r="E101" s="3">
        <v>312429</v>
      </c>
      <c r="F101" s="3">
        <v>312440</v>
      </c>
      <c r="G101" s="3" t="s">
        <v>683</v>
      </c>
      <c r="H101" s="3" t="s">
        <v>3</v>
      </c>
      <c r="I101" s="11" t="s">
        <v>203</v>
      </c>
      <c r="J101" s="3" t="s">
        <v>896</v>
      </c>
    </row>
    <row r="102" spans="3:10">
      <c r="C102" s="3" t="s">
        <v>925</v>
      </c>
      <c r="D102" s="3" t="s">
        <v>783</v>
      </c>
      <c r="E102" s="3">
        <v>258415</v>
      </c>
      <c r="F102" s="3">
        <v>258404</v>
      </c>
      <c r="G102" s="3" t="s">
        <v>791</v>
      </c>
      <c r="H102" s="3" t="s">
        <v>3</v>
      </c>
      <c r="I102" s="11" t="s">
        <v>352</v>
      </c>
      <c r="J102" s="3" t="s">
        <v>900</v>
      </c>
    </row>
    <row r="103" spans="3:10">
      <c r="C103" s="3" t="s">
        <v>925</v>
      </c>
      <c r="D103" s="3" t="s">
        <v>783</v>
      </c>
      <c r="E103" s="3">
        <v>271333</v>
      </c>
      <c r="F103" s="3">
        <v>271322</v>
      </c>
      <c r="G103" s="3" t="s">
        <v>790</v>
      </c>
      <c r="H103" s="3" t="s">
        <v>3</v>
      </c>
      <c r="I103" s="11" t="s">
        <v>351</v>
      </c>
      <c r="J103" s="3" t="s">
        <v>904</v>
      </c>
    </row>
    <row r="104" spans="3:10">
      <c r="C104" s="3" t="s">
        <v>925</v>
      </c>
      <c r="D104" s="3" t="s">
        <v>609</v>
      </c>
      <c r="E104" s="3">
        <v>11006</v>
      </c>
      <c r="F104" s="3">
        <v>10995</v>
      </c>
      <c r="G104" s="3" t="s">
        <v>618</v>
      </c>
      <c r="H104" s="3" t="s">
        <v>3</v>
      </c>
      <c r="I104" s="11" t="s">
        <v>137</v>
      </c>
      <c r="J104" s="3" t="s">
        <v>906</v>
      </c>
    </row>
    <row r="105" spans="3:10">
      <c r="C105" s="3" t="s">
        <v>925</v>
      </c>
      <c r="D105" s="3" t="s">
        <v>661</v>
      </c>
      <c r="E105" s="3">
        <v>168876</v>
      </c>
      <c r="F105" s="3">
        <v>168865</v>
      </c>
      <c r="G105" s="3" t="s">
        <v>676</v>
      </c>
      <c r="H105" s="3" t="s">
        <v>3</v>
      </c>
      <c r="I105" s="11" t="s">
        <v>196</v>
      </c>
      <c r="J105" s="3" t="s">
        <v>916</v>
      </c>
    </row>
    <row r="106" spans="3:10">
      <c r="C106" s="3" t="s">
        <v>925</v>
      </c>
      <c r="D106" s="3" t="s">
        <v>508</v>
      </c>
      <c r="E106" s="3">
        <v>969921</v>
      </c>
      <c r="F106" s="3">
        <v>969910</v>
      </c>
      <c r="G106" s="3" t="s">
        <v>555</v>
      </c>
      <c r="H106" s="3" t="s">
        <v>3</v>
      </c>
      <c r="I106" s="11" t="s">
        <v>84</v>
      </c>
      <c r="J106" s="3" t="s">
        <v>865</v>
      </c>
    </row>
    <row r="107" spans="3:10">
      <c r="C107" s="3" t="s">
        <v>925</v>
      </c>
      <c r="D107" s="3" t="s">
        <v>442</v>
      </c>
      <c r="E107" s="3">
        <v>381519</v>
      </c>
      <c r="F107" s="3">
        <v>381530</v>
      </c>
      <c r="G107" s="3" t="s">
        <v>460</v>
      </c>
      <c r="H107" s="3" t="s">
        <v>3</v>
      </c>
      <c r="I107" s="11" t="s">
        <v>21</v>
      </c>
      <c r="J107" s="3" t="s">
        <v>871</v>
      </c>
    </row>
    <row r="109" spans="3:10">
      <c r="D109" s="1"/>
      <c r="E109" s="1"/>
      <c r="F109" s="1"/>
      <c r="G109" s="1"/>
      <c r="H109" s="1"/>
      <c r="I109" s="1"/>
    </row>
    <row r="110" spans="3:10">
      <c r="D110" s="1"/>
      <c r="E110" s="1"/>
      <c r="F110" s="1"/>
      <c r="G110" s="1"/>
      <c r="H110" s="1"/>
      <c r="I110" s="1"/>
    </row>
    <row r="111" spans="3:10">
      <c r="D111" s="1"/>
      <c r="E111" s="1"/>
      <c r="F111" s="1"/>
      <c r="G111" s="1"/>
      <c r="H111" s="1"/>
      <c r="I111" s="1"/>
    </row>
    <row r="112" spans="3:10">
      <c r="D112" s="1"/>
      <c r="E112" s="1"/>
      <c r="F112" s="1"/>
      <c r="G112" s="1"/>
      <c r="H112" s="1"/>
      <c r="I112" s="1"/>
    </row>
    <row r="113" spans="4:9">
      <c r="D113" s="1"/>
      <c r="E113" s="1"/>
      <c r="F113" s="1"/>
      <c r="G113" s="1"/>
      <c r="H113" s="1"/>
      <c r="I113" s="1"/>
    </row>
    <row r="114" spans="4:9">
      <c r="D114" s="1"/>
      <c r="E114" s="1"/>
      <c r="F114" s="1"/>
      <c r="G114" s="1"/>
      <c r="H114" s="1"/>
      <c r="I114" s="1"/>
    </row>
    <row r="115" spans="4:9">
      <c r="D115" s="1"/>
      <c r="E115" s="1"/>
      <c r="F115" s="1"/>
      <c r="G115" s="1"/>
      <c r="H115" s="1"/>
      <c r="I115" s="1"/>
    </row>
    <row r="116" spans="4:9">
      <c r="D116" s="1"/>
      <c r="E116" s="1"/>
      <c r="F116" s="1"/>
      <c r="G116" s="1"/>
      <c r="H116" s="1"/>
      <c r="I116" s="1"/>
    </row>
    <row r="117" spans="4:9">
      <c r="D117" s="1"/>
      <c r="E117" s="1"/>
      <c r="F117" s="1"/>
      <c r="G117" s="1"/>
      <c r="H117" s="1"/>
      <c r="I117" s="1"/>
    </row>
    <row r="118" spans="4:9">
      <c r="D118" s="1"/>
      <c r="E118" s="1"/>
      <c r="F118" s="1"/>
      <c r="G118" s="1"/>
      <c r="H118" s="1"/>
      <c r="I118" s="1"/>
    </row>
    <row r="119" spans="4:9">
      <c r="D119" s="1"/>
      <c r="E119" s="1"/>
      <c r="F119" s="1"/>
      <c r="G119" s="1"/>
      <c r="H119" s="1"/>
      <c r="I119" s="1"/>
    </row>
    <row r="120" spans="4:9">
      <c r="D120" s="1"/>
      <c r="E120" s="1"/>
      <c r="F120" s="1"/>
      <c r="G120" s="1"/>
      <c r="H120" s="1"/>
      <c r="I120" s="1"/>
    </row>
    <row r="121" spans="4:9">
      <c r="D121" s="1"/>
      <c r="E121" s="1"/>
      <c r="F121" s="1"/>
      <c r="G121" s="1"/>
      <c r="H121" s="1"/>
      <c r="I121" s="1"/>
    </row>
    <row r="122" spans="4:9">
      <c r="D122" s="1"/>
      <c r="E122" s="1"/>
      <c r="F122" s="1"/>
      <c r="G122" s="1"/>
      <c r="H122" s="1"/>
      <c r="I122" s="1"/>
    </row>
    <row r="123" spans="4:9">
      <c r="D123" s="1"/>
      <c r="E123" s="1"/>
      <c r="F123" s="1"/>
      <c r="G123" s="1"/>
      <c r="H123" s="1"/>
      <c r="I123" s="1"/>
    </row>
    <row r="124" spans="4:9">
      <c r="D124" s="1"/>
      <c r="E124" s="1"/>
      <c r="F124" s="1"/>
      <c r="G124" s="1"/>
      <c r="H124" s="1"/>
      <c r="I124" s="1"/>
    </row>
    <row r="125" spans="4:9">
      <c r="D125" s="1"/>
      <c r="E125" s="1"/>
      <c r="F125" s="1"/>
      <c r="G125" s="1"/>
      <c r="H125" s="1"/>
      <c r="I125" s="1"/>
    </row>
    <row r="126" spans="4:9">
      <c r="D126" s="1"/>
      <c r="E126" s="1"/>
      <c r="F126" s="1"/>
      <c r="G126" s="1"/>
      <c r="H126" s="1"/>
      <c r="I126" s="1"/>
    </row>
    <row r="127" spans="4:9">
      <c r="D127" s="1"/>
      <c r="E127" s="1"/>
      <c r="F127" s="1"/>
      <c r="G127" s="1"/>
      <c r="H127" s="1"/>
      <c r="I127" s="1"/>
    </row>
    <row r="128" spans="4:9">
      <c r="D128" s="1"/>
      <c r="E128" s="1"/>
      <c r="F128" s="1"/>
      <c r="G128" s="1"/>
      <c r="H128" s="1"/>
      <c r="I128" s="1"/>
    </row>
    <row r="129" spans="4:9">
      <c r="D129" s="1"/>
      <c r="E129" s="1"/>
      <c r="F129" s="1"/>
      <c r="G129" s="1"/>
      <c r="H129" s="1"/>
      <c r="I129" s="1"/>
    </row>
    <row r="130" spans="4:9">
      <c r="D130" s="1"/>
      <c r="E130" s="1"/>
      <c r="F130" s="1"/>
      <c r="G130" s="1"/>
      <c r="H130" s="1"/>
      <c r="I130" s="1"/>
    </row>
    <row r="131" spans="4:9">
      <c r="D131" s="1"/>
      <c r="E131" s="1"/>
      <c r="F131" s="1"/>
      <c r="G131" s="1"/>
      <c r="H131" s="1"/>
      <c r="I131" s="1"/>
    </row>
    <row r="132" spans="4:9">
      <c r="D132" s="1"/>
      <c r="E132" s="1"/>
      <c r="F132" s="1"/>
      <c r="G132" s="1"/>
      <c r="H132" s="1"/>
      <c r="I132" s="1"/>
    </row>
    <row r="133" spans="4:9">
      <c r="D133" s="1"/>
      <c r="E133" s="1"/>
      <c r="F133" s="1"/>
      <c r="G133" s="1"/>
      <c r="H133" s="1"/>
      <c r="I133" s="1"/>
    </row>
    <row r="134" spans="4:9">
      <c r="D134" s="1"/>
      <c r="E134" s="1"/>
      <c r="F134" s="1"/>
      <c r="G134" s="1"/>
      <c r="H134" s="1"/>
      <c r="I134" s="1"/>
    </row>
    <row r="135" spans="4:9">
      <c r="D135" s="1"/>
      <c r="E135" s="1"/>
      <c r="F135" s="1"/>
      <c r="G135" s="1"/>
      <c r="H135" s="1"/>
      <c r="I135" s="1"/>
    </row>
    <row r="136" spans="4:9">
      <c r="D136" s="1"/>
      <c r="E136" s="1"/>
      <c r="F136" s="1"/>
      <c r="G136" s="1"/>
      <c r="H136" s="1"/>
      <c r="I136" s="1"/>
    </row>
    <row r="137" spans="4:9">
      <c r="D137" s="1"/>
      <c r="E137" s="1"/>
      <c r="F137" s="1"/>
      <c r="G137" s="1"/>
      <c r="H137" s="1"/>
      <c r="I137" s="1"/>
    </row>
    <row r="138" spans="4:9">
      <c r="D138" s="1"/>
      <c r="E138" s="1"/>
      <c r="F138" s="1"/>
      <c r="G138" s="1"/>
      <c r="H138" s="1"/>
      <c r="I138" s="1"/>
    </row>
    <row r="139" spans="4:9">
      <c r="D139" s="1"/>
      <c r="E139" s="1"/>
      <c r="F139" s="1"/>
      <c r="G139" s="1"/>
      <c r="H139" s="1"/>
      <c r="I139" s="1"/>
    </row>
    <row r="140" spans="4:9">
      <c r="D140" s="1"/>
      <c r="E140" s="1"/>
      <c r="F140" s="1"/>
      <c r="G140" s="1"/>
      <c r="H140" s="1"/>
      <c r="I140" s="1"/>
    </row>
    <row r="141" spans="4:9">
      <c r="D141" s="1"/>
      <c r="E141" s="1"/>
      <c r="F141" s="1"/>
      <c r="G141" s="1"/>
      <c r="H141" s="1"/>
      <c r="I141" s="1"/>
    </row>
    <row r="142" spans="4:9">
      <c r="D142" s="1"/>
      <c r="E142" s="1"/>
      <c r="F142" s="1"/>
      <c r="G142" s="1"/>
      <c r="H142" s="1"/>
      <c r="I142" s="1"/>
    </row>
    <row r="143" spans="4:9">
      <c r="D143" s="1"/>
      <c r="E143" s="1"/>
      <c r="F143" s="1"/>
      <c r="G143" s="1"/>
      <c r="H143" s="1"/>
      <c r="I143" s="1"/>
    </row>
    <row r="144" spans="4:9">
      <c r="D144" s="1"/>
      <c r="E144" s="1"/>
      <c r="F144" s="1"/>
      <c r="G144" s="1"/>
      <c r="H144" s="1"/>
      <c r="I144" s="1"/>
    </row>
    <row r="145" spans="4:9">
      <c r="D145" s="1"/>
      <c r="E145" s="1"/>
      <c r="F145" s="1"/>
      <c r="G145" s="1"/>
      <c r="H145" s="1"/>
      <c r="I145" s="1"/>
    </row>
    <row r="146" spans="4:9">
      <c r="D146" s="1"/>
      <c r="E146" s="1"/>
      <c r="F146" s="1"/>
      <c r="G146" s="1"/>
      <c r="H146" s="1"/>
      <c r="I146" s="1"/>
    </row>
    <row r="147" spans="4:9">
      <c r="D147" s="1"/>
      <c r="E147" s="1"/>
      <c r="F147" s="1"/>
      <c r="G147" s="1"/>
      <c r="H147" s="1"/>
      <c r="I147" s="1"/>
    </row>
    <row r="148" spans="4:9">
      <c r="D148" s="1"/>
      <c r="E148" s="1"/>
      <c r="F148" s="1"/>
      <c r="G148" s="1"/>
      <c r="H148" s="1"/>
      <c r="I148" s="1"/>
    </row>
    <row r="149" spans="4:9">
      <c r="D149" s="1"/>
      <c r="E149" s="1"/>
      <c r="F149" s="1"/>
      <c r="G149" s="1"/>
      <c r="H149" s="1"/>
      <c r="I149" s="1"/>
    </row>
    <row r="150" spans="4:9">
      <c r="D150" s="1"/>
      <c r="E150" s="1"/>
      <c r="F150" s="1"/>
      <c r="G150" s="1"/>
      <c r="H150" s="1"/>
      <c r="I150" s="1"/>
    </row>
    <row r="151" spans="4:9">
      <c r="D151" s="1"/>
      <c r="E151" s="1"/>
      <c r="F151" s="1"/>
      <c r="G151" s="1"/>
      <c r="H151" s="1"/>
      <c r="I151" s="1"/>
    </row>
    <row r="152" spans="4:9">
      <c r="D152" s="1"/>
      <c r="E152" s="1"/>
      <c r="F152" s="1"/>
      <c r="G152" s="1"/>
      <c r="H152" s="1"/>
      <c r="I152" s="1"/>
    </row>
    <row r="153" spans="4:9">
      <c r="D153" s="1"/>
      <c r="E153" s="1"/>
      <c r="F153" s="1"/>
      <c r="G153" s="1"/>
      <c r="H153" s="1"/>
      <c r="I153" s="1"/>
    </row>
    <row r="154" spans="4:9">
      <c r="D154" s="1"/>
      <c r="E154" s="1"/>
      <c r="F154" s="1"/>
      <c r="G154" s="1"/>
      <c r="H154" s="1"/>
      <c r="I154" s="1"/>
    </row>
    <row r="155" spans="4:9">
      <c r="D155" s="1"/>
      <c r="E155" s="1"/>
      <c r="F155" s="1"/>
      <c r="G155" s="1"/>
      <c r="H155" s="1"/>
      <c r="I155" s="1"/>
    </row>
    <row r="156" spans="4:9">
      <c r="D156" s="1"/>
      <c r="E156" s="1"/>
      <c r="F156" s="1"/>
      <c r="G156" s="1"/>
      <c r="H156" s="1"/>
      <c r="I156" s="1"/>
    </row>
    <row r="157" spans="4:9">
      <c r="D157" s="1"/>
      <c r="E157" s="1"/>
      <c r="F157" s="1"/>
      <c r="G157" s="1"/>
      <c r="H157" s="1"/>
      <c r="I157" s="1"/>
    </row>
    <row r="158" spans="4:9">
      <c r="D158" s="1"/>
      <c r="E158" s="1"/>
      <c r="F158" s="1"/>
      <c r="G158" s="1"/>
      <c r="H158" s="1"/>
      <c r="I158" s="1"/>
    </row>
    <row r="159" spans="4:9">
      <c r="D159" s="1"/>
      <c r="E159" s="1"/>
      <c r="F159" s="1"/>
      <c r="G159" s="1"/>
      <c r="H159" s="1"/>
      <c r="I159" s="1"/>
    </row>
    <row r="160" spans="4:9">
      <c r="D160" s="1"/>
      <c r="E160" s="1"/>
      <c r="F160" s="1"/>
      <c r="G160" s="1"/>
      <c r="H160" s="1"/>
      <c r="I160" s="1"/>
    </row>
    <row r="161" spans="4:9">
      <c r="D161" s="1"/>
      <c r="E161" s="1"/>
      <c r="F161" s="1"/>
      <c r="G161" s="1"/>
      <c r="H161" s="1"/>
      <c r="I161" s="1"/>
    </row>
    <row r="162" spans="4:9">
      <c r="D162" s="1"/>
      <c r="E162" s="1"/>
      <c r="F162" s="1"/>
      <c r="G162" s="1"/>
      <c r="H162" s="1"/>
      <c r="I162" s="1"/>
    </row>
    <row r="163" spans="4:9">
      <c r="D163" s="1"/>
      <c r="E163" s="1"/>
      <c r="F163" s="1"/>
      <c r="G163" s="1"/>
      <c r="H163" s="1"/>
      <c r="I163" s="1"/>
    </row>
    <row r="164" spans="4:9">
      <c r="D164" s="1"/>
      <c r="E164" s="1"/>
      <c r="F164" s="1"/>
      <c r="G164" s="1"/>
      <c r="H164" s="1"/>
      <c r="I164" s="1"/>
    </row>
    <row r="165" spans="4:9">
      <c r="D165" s="1"/>
      <c r="E165" s="1"/>
      <c r="F165" s="1"/>
      <c r="G165" s="1"/>
      <c r="H165" s="1"/>
      <c r="I165" s="1"/>
    </row>
    <row r="166" spans="4:9">
      <c r="D166" s="1"/>
      <c r="E166" s="1"/>
      <c r="F166" s="1"/>
      <c r="G166" s="1"/>
      <c r="H166" s="1"/>
      <c r="I166" s="1"/>
    </row>
    <row r="167" spans="4:9">
      <c r="D167" s="1"/>
      <c r="E167" s="1"/>
      <c r="F167" s="1"/>
      <c r="G167" s="1"/>
      <c r="H167" s="1"/>
      <c r="I167" s="1"/>
    </row>
    <row r="168" spans="4:9">
      <c r="D168" s="1"/>
      <c r="E168" s="1"/>
      <c r="F168" s="1"/>
      <c r="G168" s="1"/>
      <c r="H168" s="1"/>
      <c r="I168" s="1"/>
    </row>
    <row r="169" spans="4:9">
      <c r="D169" s="1"/>
      <c r="E169" s="1"/>
      <c r="F169" s="1"/>
      <c r="G169" s="1"/>
      <c r="H169" s="1"/>
      <c r="I169" s="1"/>
    </row>
    <row r="170" spans="4:9">
      <c r="D170" s="1"/>
      <c r="E170" s="1"/>
      <c r="F170" s="1"/>
      <c r="G170" s="1"/>
      <c r="H170" s="1"/>
      <c r="I170" s="1"/>
    </row>
    <row r="171" spans="4:9">
      <c r="D171" s="1"/>
      <c r="E171" s="1"/>
      <c r="F171" s="1"/>
      <c r="G171" s="1"/>
      <c r="H171" s="1"/>
      <c r="I171" s="1"/>
    </row>
    <row r="172" spans="4:9">
      <c r="D172" s="1"/>
      <c r="E172" s="1"/>
      <c r="F172" s="1"/>
      <c r="G172" s="1"/>
      <c r="H172" s="1"/>
      <c r="I172" s="1"/>
    </row>
    <row r="173" spans="4:9">
      <c r="D173" s="1"/>
      <c r="E173" s="1"/>
      <c r="F173" s="1"/>
      <c r="G173" s="1"/>
      <c r="H173" s="1"/>
      <c r="I173" s="1"/>
    </row>
    <row r="174" spans="4:9">
      <c r="D174" s="1"/>
      <c r="E174" s="1"/>
      <c r="F174" s="1"/>
      <c r="G174" s="1"/>
      <c r="H174" s="1"/>
      <c r="I174" s="1"/>
    </row>
    <row r="175" spans="4:9">
      <c r="D175" s="1"/>
      <c r="E175" s="1"/>
      <c r="F175" s="1"/>
      <c r="G175" s="1"/>
      <c r="H175" s="1"/>
      <c r="I175" s="1"/>
    </row>
    <row r="176" spans="4:9">
      <c r="D176" s="1"/>
      <c r="E176" s="1"/>
      <c r="F176" s="1"/>
      <c r="G176" s="1"/>
      <c r="H176" s="1"/>
      <c r="I176" s="1"/>
    </row>
    <row r="177" spans="4:9">
      <c r="D177" s="1"/>
      <c r="E177" s="1"/>
      <c r="F177" s="1"/>
      <c r="G177" s="1"/>
      <c r="H177" s="1"/>
      <c r="I177" s="1"/>
    </row>
    <row r="178" spans="4:9">
      <c r="D178" s="1"/>
      <c r="E178" s="1"/>
      <c r="F178" s="1"/>
      <c r="G178" s="1"/>
      <c r="H178" s="1"/>
      <c r="I178" s="1"/>
    </row>
    <row r="179" spans="4:9">
      <c r="D179" s="1"/>
      <c r="E179" s="1"/>
      <c r="F179" s="1"/>
      <c r="G179" s="1"/>
      <c r="H179" s="1"/>
      <c r="I179" s="1"/>
    </row>
    <row r="180" spans="4:9">
      <c r="D180" s="1"/>
      <c r="E180" s="1"/>
      <c r="F180" s="1"/>
      <c r="G180" s="1"/>
      <c r="H180" s="1"/>
      <c r="I180" s="1"/>
    </row>
    <row r="181" spans="4:9">
      <c r="D181" s="1"/>
      <c r="E181" s="1"/>
      <c r="F181" s="1"/>
      <c r="G181" s="1"/>
      <c r="H181" s="1"/>
      <c r="I181" s="1"/>
    </row>
    <row r="182" spans="4:9">
      <c r="D182" s="1"/>
      <c r="E182" s="1"/>
      <c r="F182" s="1"/>
      <c r="G182" s="1"/>
      <c r="H182" s="1"/>
      <c r="I182" s="1"/>
    </row>
    <row r="183" spans="4:9">
      <c r="D183" s="1"/>
      <c r="E183" s="1"/>
      <c r="F183" s="1"/>
      <c r="G183" s="1"/>
      <c r="H183" s="1"/>
      <c r="I183" s="1"/>
    </row>
    <row r="184" spans="4:9">
      <c r="D184" s="1"/>
      <c r="E184" s="1"/>
      <c r="F184" s="1"/>
      <c r="G184" s="1"/>
      <c r="H184" s="1"/>
      <c r="I184" s="1"/>
    </row>
    <row r="185" spans="4:9">
      <c r="D185" s="1"/>
      <c r="E185" s="1"/>
      <c r="F185" s="1"/>
      <c r="G185" s="1"/>
      <c r="H185" s="1"/>
      <c r="I185" s="1"/>
    </row>
    <row r="186" spans="4:9">
      <c r="D186" s="1"/>
      <c r="E186" s="1"/>
      <c r="F186" s="1"/>
      <c r="G186" s="1"/>
      <c r="H186" s="1"/>
      <c r="I186" s="1"/>
    </row>
    <row r="187" spans="4:9">
      <c r="D187" s="1"/>
      <c r="E187" s="1"/>
      <c r="F187" s="1"/>
      <c r="G187" s="1"/>
      <c r="H187" s="1"/>
      <c r="I187" s="1"/>
    </row>
    <row r="188" spans="4:9">
      <c r="D188" s="1"/>
      <c r="E188" s="1"/>
      <c r="F188" s="1"/>
      <c r="G188" s="1"/>
      <c r="H188" s="1"/>
      <c r="I188" s="1"/>
    </row>
    <row r="189" spans="4:9">
      <c r="D189" s="1"/>
      <c r="E189" s="1"/>
      <c r="F189" s="1"/>
      <c r="G189" s="1"/>
      <c r="H189" s="1"/>
      <c r="I189" s="1"/>
    </row>
    <row r="190" spans="4:9">
      <c r="D190" s="1"/>
      <c r="E190" s="1"/>
      <c r="F190" s="1"/>
      <c r="G190" s="1"/>
      <c r="H190" s="1"/>
      <c r="I190" s="1"/>
    </row>
    <row r="191" spans="4:9">
      <c r="D191" s="1"/>
      <c r="E191" s="1"/>
      <c r="F191" s="1"/>
      <c r="G191" s="1"/>
      <c r="H191" s="1"/>
      <c r="I191" s="1"/>
    </row>
    <row r="192" spans="4:9">
      <c r="D192" s="1"/>
      <c r="E192" s="1"/>
      <c r="F192" s="1"/>
      <c r="G192" s="1"/>
      <c r="H192" s="1"/>
      <c r="I192" s="1"/>
    </row>
    <row r="193" spans="4:9">
      <c r="D193" s="1"/>
      <c r="E193" s="1"/>
      <c r="F193" s="1"/>
      <c r="G193" s="1"/>
      <c r="H193" s="1"/>
      <c r="I193" s="1"/>
    </row>
    <row r="194" spans="4:9">
      <c r="D194" s="1"/>
      <c r="E194" s="1"/>
      <c r="F194" s="1"/>
      <c r="G194" s="1"/>
      <c r="H194" s="1"/>
      <c r="I194" s="1"/>
    </row>
    <row r="195" spans="4:9">
      <c r="D195" s="1"/>
      <c r="E195" s="1"/>
      <c r="F195" s="1"/>
      <c r="G195" s="1"/>
      <c r="H195" s="1"/>
      <c r="I195" s="1"/>
    </row>
    <row r="196" spans="4:9">
      <c r="D196" s="1"/>
      <c r="E196" s="1"/>
      <c r="F196" s="1"/>
      <c r="G196" s="1"/>
      <c r="H196" s="1"/>
      <c r="I196" s="1"/>
    </row>
    <row r="197" spans="4:9">
      <c r="D197" s="1"/>
      <c r="E197" s="1"/>
      <c r="F197" s="1"/>
      <c r="G197" s="1"/>
      <c r="H197" s="1"/>
      <c r="I197" s="1"/>
    </row>
    <row r="198" spans="4:9">
      <c r="D198" s="1"/>
      <c r="E198" s="1"/>
      <c r="F198" s="1"/>
      <c r="G198" s="1"/>
      <c r="H198" s="1"/>
      <c r="I198" s="1"/>
    </row>
    <row r="199" spans="4:9">
      <c r="D199" s="1"/>
      <c r="E199" s="1"/>
      <c r="F199" s="1"/>
      <c r="G199" s="1"/>
      <c r="H199" s="1"/>
      <c r="I199" s="1"/>
    </row>
    <row r="200" spans="4:9">
      <c r="D200" s="1"/>
      <c r="E200" s="1"/>
      <c r="F200" s="1"/>
      <c r="G200" s="1"/>
      <c r="H200" s="1"/>
      <c r="I200" s="1"/>
    </row>
    <row r="201" spans="4:9">
      <c r="D201" s="1"/>
      <c r="E201" s="1"/>
      <c r="F201" s="1"/>
      <c r="G201" s="1"/>
      <c r="H201" s="1"/>
      <c r="I201" s="1"/>
    </row>
    <row r="202" spans="4:9">
      <c r="D202" s="1"/>
      <c r="E202" s="1"/>
      <c r="F202" s="1"/>
      <c r="G202" s="1"/>
      <c r="H202" s="1"/>
      <c r="I202" s="1"/>
    </row>
    <row r="203" spans="4:9">
      <c r="D203" s="1"/>
      <c r="E203" s="1"/>
      <c r="F203" s="1"/>
      <c r="G203" s="1"/>
      <c r="H203" s="1"/>
      <c r="I203" s="1"/>
    </row>
    <row r="204" spans="4:9">
      <c r="D204" s="1"/>
      <c r="E204" s="1"/>
      <c r="F204" s="1"/>
      <c r="G204" s="1"/>
      <c r="H204" s="1"/>
      <c r="I204" s="1"/>
    </row>
    <row r="205" spans="4:9">
      <c r="D205" s="1"/>
      <c r="E205" s="1"/>
      <c r="F205" s="1"/>
      <c r="G205" s="1"/>
      <c r="H205" s="1"/>
      <c r="I205" s="1"/>
    </row>
    <row r="206" spans="4:9">
      <c r="D206" s="1"/>
      <c r="E206" s="1"/>
      <c r="F206" s="1"/>
      <c r="G206" s="1"/>
      <c r="H206" s="1"/>
      <c r="I206" s="1"/>
    </row>
    <row r="207" spans="4:9">
      <c r="D207" s="1"/>
      <c r="E207" s="1"/>
      <c r="F207" s="1"/>
      <c r="G207" s="1"/>
      <c r="H207" s="1"/>
      <c r="I207" s="1"/>
    </row>
    <row r="208" spans="4:9">
      <c r="D208" s="1"/>
      <c r="E208" s="1"/>
      <c r="F208" s="1"/>
      <c r="G208" s="1"/>
      <c r="H208" s="1"/>
      <c r="I208" s="1"/>
    </row>
    <row r="209" spans="4:9">
      <c r="D209" s="1"/>
      <c r="E209" s="1"/>
      <c r="F209" s="1"/>
      <c r="G209" s="1"/>
      <c r="H209" s="1"/>
      <c r="I209" s="1"/>
    </row>
    <row r="210" spans="4:9">
      <c r="D210" s="1"/>
      <c r="E210" s="1"/>
      <c r="F210" s="1"/>
      <c r="G210" s="1"/>
      <c r="H210" s="1"/>
      <c r="I210" s="1"/>
    </row>
    <row r="211" spans="4:9">
      <c r="D211" s="1"/>
      <c r="E211" s="1"/>
      <c r="F211" s="1"/>
      <c r="G211" s="1"/>
      <c r="H211" s="1"/>
      <c r="I211" s="1"/>
    </row>
    <row r="212" spans="4:9">
      <c r="D212" s="1"/>
      <c r="E212" s="1"/>
      <c r="F212" s="1"/>
      <c r="G212" s="1"/>
      <c r="H212" s="1"/>
      <c r="I212" s="1"/>
    </row>
    <row r="213" spans="4:9">
      <c r="D213" s="1"/>
      <c r="E213" s="1"/>
      <c r="F213" s="1"/>
      <c r="G213" s="1"/>
      <c r="H213" s="1"/>
      <c r="I213" s="1"/>
    </row>
    <row r="214" spans="4:9">
      <c r="D214" s="1"/>
      <c r="E214" s="1"/>
      <c r="F214" s="1"/>
      <c r="G214" s="1"/>
      <c r="H214" s="1"/>
      <c r="I214" s="1"/>
    </row>
    <row r="215" spans="4:9">
      <c r="D215" s="1"/>
      <c r="E215" s="1"/>
      <c r="F215" s="1"/>
      <c r="G215" s="1"/>
      <c r="H215" s="1"/>
      <c r="I215" s="1"/>
    </row>
    <row r="216" spans="4:9">
      <c r="D216" s="1"/>
      <c r="E216" s="1"/>
      <c r="F216" s="1"/>
      <c r="G216" s="1"/>
      <c r="H216" s="1"/>
      <c r="I216" s="1"/>
    </row>
    <row r="217" spans="4:9">
      <c r="D217" s="1"/>
      <c r="E217" s="1"/>
      <c r="F217" s="1"/>
      <c r="G217" s="1"/>
      <c r="H217" s="1"/>
      <c r="I217" s="1"/>
    </row>
    <row r="218" spans="4:9">
      <c r="D218" s="1"/>
      <c r="E218" s="1"/>
      <c r="F218" s="1"/>
      <c r="G218" s="1"/>
      <c r="H218" s="1"/>
      <c r="I218" s="1"/>
    </row>
    <row r="219" spans="4:9">
      <c r="D219" s="1"/>
      <c r="E219" s="1"/>
      <c r="F219" s="1"/>
      <c r="G219" s="1"/>
      <c r="H219" s="1"/>
      <c r="I219" s="1"/>
    </row>
    <row r="220" spans="4:9">
      <c r="D220" s="1"/>
      <c r="E220" s="1"/>
      <c r="F220" s="1"/>
      <c r="G220" s="1"/>
      <c r="H220" s="1"/>
      <c r="I220" s="1"/>
    </row>
    <row r="221" spans="4:9">
      <c r="D221" s="1"/>
      <c r="E221" s="1"/>
      <c r="F221" s="1"/>
      <c r="G221" s="1"/>
      <c r="H221" s="1"/>
      <c r="I221" s="1"/>
    </row>
    <row r="222" spans="4:9">
      <c r="D222" s="1"/>
      <c r="E222" s="1"/>
      <c r="F222" s="1"/>
      <c r="G222" s="1"/>
      <c r="H222" s="1"/>
      <c r="I222" s="1"/>
    </row>
    <row r="223" spans="4:9">
      <c r="D223" s="1"/>
      <c r="E223" s="1"/>
      <c r="F223" s="1"/>
      <c r="G223" s="1"/>
      <c r="H223" s="1"/>
      <c r="I223" s="1"/>
    </row>
    <row r="224" spans="4:9">
      <c r="D224" s="1"/>
      <c r="E224" s="1"/>
      <c r="F224" s="1"/>
      <c r="G224" s="1"/>
      <c r="H224" s="1"/>
      <c r="I224" s="1"/>
    </row>
    <row r="225" spans="4:9">
      <c r="D225" s="1"/>
      <c r="E225" s="1"/>
      <c r="F225" s="1"/>
      <c r="G225" s="1"/>
      <c r="H225" s="1"/>
      <c r="I225" s="1"/>
    </row>
    <row r="226" spans="4:9">
      <c r="D226" s="1"/>
      <c r="E226" s="1"/>
      <c r="F226" s="1"/>
      <c r="G226" s="1"/>
      <c r="H226" s="1"/>
      <c r="I226" s="1"/>
    </row>
    <row r="227" spans="4:9">
      <c r="D227" s="1"/>
      <c r="E227" s="1"/>
      <c r="F227" s="1"/>
      <c r="G227" s="1"/>
      <c r="H227" s="1"/>
      <c r="I227" s="1"/>
    </row>
    <row r="228" spans="4:9">
      <c r="D228" s="1"/>
      <c r="E228" s="1"/>
      <c r="F228" s="1"/>
      <c r="G228" s="1"/>
      <c r="H228" s="1"/>
      <c r="I228" s="1"/>
    </row>
    <row r="229" spans="4:9">
      <c r="D229" s="1"/>
      <c r="E229" s="1"/>
      <c r="F229" s="1"/>
      <c r="G229" s="1"/>
      <c r="H229" s="1"/>
      <c r="I229" s="1"/>
    </row>
    <row r="230" spans="4:9">
      <c r="D230" s="1"/>
      <c r="E230" s="1"/>
      <c r="F230" s="1"/>
      <c r="G230" s="1"/>
      <c r="H230" s="1"/>
      <c r="I230" s="1"/>
    </row>
    <row r="231" spans="4:9">
      <c r="D231" s="1"/>
      <c r="E231" s="1"/>
      <c r="F231" s="1"/>
      <c r="G231" s="1"/>
      <c r="H231" s="1"/>
      <c r="I231" s="1"/>
    </row>
    <row r="232" spans="4:9">
      <c r="D232" s="1"/>
      <c r="E232" s="1"/>
      <c r="F232" s="1"/>
      <c r="G232" s="1"/>
      <c r="H232" s="1"/>
      <c r="I232" s="1"/>
    </row>
    <row r="233" spans="4:9">
      <c r="D233" s="1"/>
      <c r="E233" s="1"/>
      <c r="F233" s="1"/>
      <c r="G233" s="1"/>
      <c r="H233" s="1"/>
      <c r="I233" s="1"/>
    </row>
    <row r="234" spans="4:9">
      <c r="D234" s="1"/>
      <c r="E234" s="1"/>
      <c r="F234" s="1"/>
      <c r="G234" s="1"/>
      <c r="H234" s="1"/>
      <c r="I234" s="1"/>
    </row>
    <row r="235" spans="4:9">
      <c r="D235" s="1"/>
      <c r="E235" s="1"/>
      <c r="F235" s="1"/>
      <c r="G235" s="1"/>
      <c r="H235" s="1"/>
      <c r="I235" s="1"/>
    </row>
    <row r="236" spans="4:9">
      <c r="D236" s="1"/>
      <c r="E236" s="1"/>
      <c r="F236" s="1"/>
      <c r="G236" s="1"/>
      <c r="H236" s="1"/>
      <c r="I236" s="1"/>
    </row>
    <row r="237" spans="4:9">
      <c r="D237" s="1"/>
      <c r="E237" s="1"/>
      <c r="F237" s="1"/>
      <c r="G237" s="1"/>
      <c r="H237" s="1"/>
      <c r="I237" s="1"/>
    </row>
    <row r="238" spans="4:9">
      <c r="D238" s="1"/>
      <c r="E238" s="1"/>
      <c r="F238" s="1"/>
      <c r="G238" s="1"/>
      <c r="H238" s="1"/>
      <c r="I238" s="1"/>
    </row>
    <row r="239" spans="4:9">
      <c r="D239" s="1"/>
      <c r="E239" s="1"/>
      <c r="F239" s="1"/>
      <c r="G239" s="1"/>
      <c r="H239" s="1"/>
      <c r="I239" s="1"/>
    </row>
    <row r="240" spans="4:9">
      <c r="D240" s="1"/>
      <c r="E240" s="1"/>
      <c r="F240" s="1"/>
      <c r="G240" s="1"/>
      <c r="H240" s="1"/>
      <c r="I240" s="1"/>
    </row>
    <row r="241" spans="4:9">
      <c r="D241" s="1"/>
      <c r="E241" s="1"/>
      <c r="F241" s="1"/>
      <c r="G241" s="1"/>
      <c r="H241" s="1"/>
      <c r="I241" s="1"/>
    </row>
    <row r="242" spans="4:9">
      <c r="D242" s="1"/>
      <c r="E242" s="1"/>
      <c r="F242" s="1"/>
      <c r="G242" s="1"/>
      <c r="H242" s="1"/>
      <c r="I242" s="1"/>
    </row>
    <row r="243" spans="4:9">
      <c r="D243" s="1"/>
      <c r="E243" s="1"/>
      <c r="F243" s="1"/>
      <c r="G243" s="1"/>
      <c r="H243" s="1"/>
      <c r="I243" s="1"/>
    </row>
    <row r="244" spans="4:9">
      <c r="D244" s="1"/>
      <c r="E244" s="1"/>
      <c r="F244" s="1"/>
      <c r="G244" s="1"/>
      <c r="H244" s="1"/>
      <c r="I244" s="1"/>
    </row>
    <row r="245" spans="4:9">
      <c r="D245" s="1"/>
      <c r="E245" s="1"/>
      <c r="F245" s="1"/>
      <c r="G245" s="1"/>
      <c r="H245" s="1"/>
      <c r="I245" s="1"/>
    </row>
    <row r="246" spans="4:9">
      <c r="D246" s="1"/>
      <c r="E246" s="1"/>
      <c r="F246" s="1"/>
      <c r="G246" s="1"/>
      <c r="H246" s="1"/>
      <c r="I246" s="1"/>
    </row>
    <row r="247" spans="4:9">
      <c r="D247" s="1"/>
      <c r="E247" s="1"/>
      <c r="F247" s="1"/>
      <c r="G247" s="1"/>
      <c r="H247" s="1"/>
      <c r="I247" s="1"/>
    </row>
    <row r="248" spans="4:9">
      <c r="D248" s="1"/>
      <c r="E248" s="1"/>
      <c r="F248" s="1"/>
      <c r="G248" s="1"/>
      <c r="H248" s="1"/>
      <c r="I248" s="1"/>
    </row>
    <row r="249" spans="4:9">
      <c r="D249" s="1"/>
      <c r="E249" s="1"/>
      <c r="F249" s="1"/>
      <c r="G249" s="1"/>
      <c r="H249" s="1"/>
      <c r="I249" s="1"/>
    </row>
    <row r="250" spans="4:9">
      <c r="D250" s="1"/>
      <c r="E250" s="1"/>
      <c r="F250" s="1"/>
      <c r="G250" s="1"/>
      <c r="H250" s="1"/>
      <c r="I250" s="1"/>
    </row>
    <row r="251" spans="4:9">
      <c r="D251" s="1"/>
      <c r="E251" s="1"/>
      <c r="F251" s="1"/>
      <c r="G251" s="1"/>
      <c r="H251" s="1"/>
      <c r="I251" s="1"/>
    </row>
    <row r="252" spans="4:9">
      <c r="D252" s="1"/>
      <c r="E252" s="1"/>
      <c r="F252" s="1"/>
      <c r="G252" s="1"/>
      <c r="H252" s="1"/>
      <c r="I252" s="1"/>
    </row>
    <row r="253" spans="4:9">
      <c r="D253" s="1"/>
      <c r="E253" s="1"/>
      <c r="F253" s="1"/>
      <c r="G253" s="1"/>
      <c r="H253" s="1"/>
      <c r="I253" s="1"/>
    </row>
    <row r="254" spans="4:9">
      <c r="D254" s="1"/>
      <c r="E254" s="1"/>
      <c r="F254" s="1"/>
      <c r="G254" s="1"/>
      <c r="H254" s="1"/>
      <c r="I254" s="1"/>
    </row>
    <row r="255" spans="4:9">
      <c r="D255" s="1"/>
      <c r="E255" s="1"/>
      <c r="F255" s="1"/>
      <c r="G255" s="1"/>
      <c r="H255" s="1"/>
      <c r="I255" s="1"/>
    </row>
    <row r="256" spans="4:9">
      <c r="D256" s="1"/>
      <c r="E256" s="1"/>
      <c r="F256" s="1"/>
      <c r="G256" s="1"/>
      <c r="H256" s="1"/>
      <c r="I256" s="1"/>
    </row>
    <row r="257" spans="4:9">
      <c r="D257" s="1"/>
      <c r="E257" s="1"/>
      <c r="F257" s="1"/>
      <c r="G257" s="1"/>
      <c r="H257" s="1"/>
      <c r="I257" s="1"/>
    </row>
    <row r="258" spans="4:9">
      <c r="D258" s="1"/>
      <c r="E258" s="1"/>
      <c r="F258" s="1"/>
      <c r="G258" s="1"/>
      <c r="H258" s="1"/>
      <c r="I258" s="1"/>
    </row>
    <row r="259" spans="4:9">
      <c r="D259" s="1"/>
      <c r="E259" s="1"/>
      <c r="F259" s="1"/>
      <c r="G259" s="1"/>
      <c r="H259" s="1"/>
      <c r="I259" s="1"/>
    </row>
    <row r="260" spans="4:9">
      <c r="D260" s="1"/>
      <c r="E260" s="1"/>
      <c r="F260" s="1"/>
      <c r="G260" s="1"/>
      <c r="H260" s="1"/>
      <c r="I260" s="1"/>
    </row>
    <row r="261" spans="4:9">
      <c r="D261" s="1"/>
      <c r="E261" s="1"/>
      <c r="F261" s="1"/>
      <c r="G261" s="1"/>
      <c r="H261" s="1"/>
      <c r="I261" s="1"/>
    </row>
    <row r="262" spans="4:9">
      <c r="D262" s="1"/>
      <c r="E262" s="1"/>
      <c r="F262" s="1"/>
      <c r="G262" s="1"/>
      <c r="H262" s="1"/>
      <c r="I262" s="1"/>
    </row>
    <row r="263" spans="4:9">
      <c r="D263" s="1"/>
      <c r="E263" s="1"/>
      <c r="F263" s="1"/>
      <c r="G263" s="1"/>
      <c r="H263" s="1"/>
      <c r="I263" s="1"/>
    </row>
    <row r="264" spans="4:9">
      <c r="D264" s="1"/>
      <c r="E264" s="1"/>
      <c r="F264" s="1"/>
      <c r="G264" s="1"/>
      <c r="H264" s="1"/>
      <c r="I264" s="1"/>
    </row>
    <row r="265" spans="4:9">
      <c r="D265" s="1"/>
      <c r="E265" s="1"/>
      <c r="F265" s="1"/>
      <c r="G265" s="1"/>
      <c r="H265" s="1"/>
      <c r="I265" s="1"/>
    </row>
    <row r="266" spans="4:9">
      <c r="D266" s="1"/>
      <c r="E266" s="1"/>
      <c r="F266" s="1"/>
      <c r="G266" s="1"/>
      <c r="H266" s="1"/>
      <c r="I266" s="1"/>
    </row>
    <row r="267" spans="4:9">
      <c r="D267" s="1"/>
      <c r="E267" s="1"/>
      <c r="F267" s="1"/>
      <c r="G267" s="1"/>
      <c r="H267" s="1"/>
      <c r="I267" s="1"/>
    </row>
    <row r="268" spans="4:9">
      <c r="D268" s="1"/>
      <c r="E268" s="1"/>
      <c r="F268" s="1"/>
      <c r="G268" s="1"/>
      <c r="H268" s="1"/>
      <c r="I268" s="1"/>
    </row>
    <row r="269" spans="4:9">
      <c r="D269" s="1"/>
      <c r="E269" s="1"/>
      <c r="F269" s="1"/>
      <c r="G269" s="1"/>
      <c r="H269" s="1"/>
      <c r="I269" s="1"/>
    </row>
    <row r="270" spans="4:9">
      <c r="D270" s="1"/>
      <c r="E270" s="1"/>
      <c r="F270" s="1"/>
      <c r="G270" s="1"/>
      <c r="H270" s="1"/>
      <c r="I270" s="1"/>
    </row>
    <row r="271" spans="4:9">
      <c r="D271" s="1"/>
      <c r="E271" s="1"/>
      <c r="F271" s="1"/>
      <c r="G271" s="1"/>
      <c r="H271" s="1"/>
      <c r="I271" s="1"/>
    </row>
    <row r="272" spans="4:9">
      <c r="D272" s="1"/>
      <c r="E272" s="1"/>
      <c r="F272" s="1"/>
      <c r="G272" s="1"/>
      <c r="H272" s="1"/>
      <c r="I272" s="1"/>
    </row>
    <row r="273" spans="4:9">
      <c r="D273" s="1"/>
      <c r="E273" s="1"/>
      <c r="F273" s="1"/>
      <c r="G273" s="1"/>
      <c r="H273" s="1"/>
      <c r="I273" s="1"/>
    </row>
    <row r="274" spans="4:9">
      <c r="D274" s="1"/>
      <c r="E274" s="1"/>
      <c r="F274" s="1"/>
      <c r="G274" s="1"/>
      <c r="H274" s="1"/>
      <c r="I274" s="1"/>
    </row>
    <row r="275" spans="4:9">
      <c r="D275" s="1"/>
      <c r="E275" s="1"/>
      <c r="F275" s="1"/>
      <c r="G275" s="1"/>
      <c r="H275" s="1"/>
      <c r="I275" s="1"/>
    </row>
    <row r="276" spans="4:9">
      <c r="D276" s="1"/>
      <c r="E276" s="1"/>
      <c r="F276" s="1"/>
      <c r="G276" s="1"/>
      <c r="H276" s="1"/>
      <c r="I276" s="1"/>
    </row>
    <row r="277" spans="4:9">
      <c r="D277" s="1"/>
      <c r="E277" s="1"/>
      <c r="F277" s="1"/>
      <c r="G277" s="1"/>
      <c r="H277" s="1"/>
      <c r="I277" s="1"/>
    </row>
    <row r="278" spans="4:9">
      <c r="D278" s="1"/>
      <c r="E278" s="1"/>
      <c r="F278" s="1"/>
      <c r="G278" s="1"/>
      <c r="H278" s="1"/>
      <c r="I278" s="1"/>
    </row>
    <row r="279" spans="4:9">
      <c r="D279" s="1"/>
      <c r="E279" s="1"/>
      <c r="F279" s="1"/>
      <c r="G279" s="1"/>
      <c r="H279" s="1"/>
      <c r="I279" s="1"/>
    </row>
    <row r="280" spans="4:9">
      <c r="D280" s="1"/>
      <c r="E280" s="1"/>
      <c r="F280" s="1"/>
      <c r="G280" s="1"/>
      <c r="H280" s="1"/>
      <c r="I280" s="1"/>
    </row>
    <row r="281" spans="4:9">
      <c r="D281" s="1"/>
      <c r="E281" s="1"/>
      <c r="F281" s="1"/>
      <c r="G281" s="1"/>
      <c r="H281" s="1"/>
      <c r="I281" s="1"/>
    </row>
    <row r="282" spans="4:9">
      <c r="D282" s="1"/>
      <c r="E282" s="1"/>
      <c r="F282" s="1"/>
      <c r="G282" s="1"/>
      <c r="H282" s="1"/>
      <c r="I282" s="1"/>
    </row>
    <row r="283" spans="4:9">
      <c r="D283" s="1"/>
      <c r="E283" s="1"/>
      <c r="F283" s="1"/>
      <c r="G283" s="1"/>
      <c r="H283" s="1"/>
      <c r="I283" s="1"/>
    </row>
    <row r="284" spans="4:9">
      <c r="D284" s="1"/>
      <c r="E284" s="1"/>
      <c r="F284" s="1"/>
      <c r="G284" s="1"/>
      <c r="H284" s="1"/>
      <c r="I284" s="1"/>
    </row>
    <row r="285" spans="4:9">
      <c r="D285" s="1"/>
      <c r="E285" s="1"/>
      <c r="F285" s="1"/>
      <c r="G285" s="1"/>
      <c r="H285" s="1"/>
      <c r="I285" s="1"/>
    </row>
    <row r="286" spans="4:9">
      <c r="D286" s="1"/>
      <c r="E286" s="1"/>
      <c r="F286" s="1"/>
      <c r="G286" s="1"/>
      <c r="H286" s="1"/>
      <c r="I286" s="1"/>
    </row>
    <row r="287" spans="4:9">
      <c r="D287" s="1"/>
      <c r="E287" s="1"/>
      <c r="F287" s="1"/>
      <c r="G287" s="1"/>
      <c r="H287" s="1"/>
      <c r="I287" s="1"/>
    </row>
    <row r="288" spans="4:9">
      <c r="D288" s="1"/>
      <c r="E288" s="1"/>
      <c r="F288" s="1"/>
      <c r="G288" s="1"/>
      <c r="H288" s="1"/>
      <c r="I288" s="1"/>
    </row>
    <row r="289" spans="4:9">
      <c r="D289" s="1"/>
      <c r="E289" s="1"/>
      <c r="F289" s="1"/>
      <c r="G289" s="1"/>
      <c r="H289" s="1"/>
      <c r="I289" s="1"/>
    </row>
    <row r="290" spans="4:9">
      <c r="D290" s="1"/>
      <c r="E290" s="1"/>
      <c r="F290" s="1"/>
      <c r="G290" s="1"/>
      <c r="H290" s="1"/>
      <c r="I290" s="1"/>
    </row>
    <row r="291" spans="4:9">
      <c r="D291" s="1"/>
      <c r="E291" s="1"/>
      <c r="F291" s="1"/>
      <c r="G291" s="1"/>
      <c r="H291" s="1"/>
      <c r="I291" s="1"/>
    </row>
    <row r="292" spans="4:9">
      <c r="D292" s="1"/>
      <c r="E292" s="1"/>
      <c r="F292" s="1"/>
      <c r="G292" s="1"/>
      <c r="H292" s="1"/>
      <c r="I292" s="1"/>
    </row>
    <row r="293" spans="4:9">
      <c r="D293" s="1"/>
      <c r="E293" s="1"/>
      <c r="F293" s="1"/>
      <c r="G293" s="1"/>
      <c r="H293" s="1"/>
      <c r="I293" s="1"/>
    </row>
    <row r="294" spans="4:9">
      <c r="D294" s="1"/>
      <c r="E294" s="1"/>
      <c r="F294" s="1"/>
      <c r="G294" s="1"/>
      <c r="H294" s="1"/>
      <c r="I294" s="1"/>
    </row>
    <row r="295" spans="4:9">
      <c r="D295" s="1"/>
      <c r="E295" s="1"/>
      <c r="F295" s="1"/>
      <c r="G295" s="1"/>
      <c r="H295" s="1"/>
      <c r="I295" s="1"/>
    </row>
    <row r="296" spans="4:9">
      <c r="D296" s="1"/>
      <c r="E296" s="1"/>
      <c r="F296" s="1"/>
      <c r="G296" s="1"/>
      <c r="H296" s="1"/>
      <c r="I296" s="1"/>
    </row>
    <row r="297" spans="4:9">
      <c r="D297" s="1"/>
      <c r="E297" s="1"/>
      <c r="F297" s="1"/>
      <c r="G297" s="1"/>
      <c r="H297" s="1"/>
      <c r="I297" s="1"/>
    </row>
    <row r="298" spans="4:9">
      <c r="D298" s="1"/>
      <c r="E298" s="1"/>
      <c r="F298" s="1"/>
      <c r="G298" s="1"/>
      <c r="H298" s="1"/>
      <c r="I298" s="1"/>
    </row>
    <row r="299" spans="4:9">
      <c r="D299" s="1"/>
      <c r="E299" s="1"/>
      <c r="F299" s="1"/>
      <c r="G299" s="1"/>
      <c r="H299" s="1"/>
      <c r="I299" s="1"/>
    </row>
    <row r="300" spans="4:9">
      <c r="D300" s="1"/>
      <c r="E300" s="1"/>
      <c r="F300" s="1"/>
      <c r="G300" s="1"/>
      <c r="H300" s="1"/>
      <c r="I300" s="1"/>
    </row>
    <row r="301" spans="4:9">
      <c r="D301" s="1"/>
      <c r="E301" s="1"/>
      <c r="F301" s="1"/>
      <c r="G301" s="1"/>
      <c r="H301" s="1"/>
      <c r="I301" s="1"/>
    </row>
    <row r="302" spans="4:9">
      <c r="D302" s="1"/>
      <c r="E302" s="1"/>
      <c r="F302" s="1"/>
      <c r="G302" s="1"/>
      <c r="H302" s="1"/>
      <c r="I302" s="1"/>
    </row>
    <row r="303" spans="4:9">
      <c r="D303" s="1"/>
      <c r="E303" s="1"/>
      <c r="F303" s="1"/>
      <c r="G303" s="1"/>
      <c r="H303" s="1"/>
      <c r="I303" s="1"/>
    </row>
    <row r="304" spans="4:9">
      <c r="D304" s="1"/>
      <c r="E304" s="1"/>
      <c r="F304" s="1"/>
      <c r="G304" s="1"/>
      <c r="H304" s="1"/>
      <c r="I304" s="1"/>
    </row>
    <row r="305" spans="4:9">
      <c r="D305" s="1"/>
      <c r="E305" s="1"/>
      <c r="F305" s="1"/>
      <c r="G305" s="1"/>
      <c r="H305" s="1"/>
      <c r="I305" s="1"/>
    </row>
    <row r="306" spans="4:9">
      <c r="D306" s="1"/>
      <c r="E306" s="1"/>
      <c r="F306" s="1"/>
      <c r="G306" s="1"/>
      <c r="H306" s="1"/>
      <c r="I306" s="1"/>
    </row>
    <row r="307" spans="4:9">
      <c r="D307" s="1"/>
      <c r="E307" s="1"/>
      <c r="F307" s="1"/>
      <c r="G307" s="1"/>
      <c r="H307" s="1"/>
      <c r="I307" s="1"/>
    </row>
    <row r="308" spans="4:9">
      <c r="D308" s="1"/>
      <c r="E308" s="1"/>
      <c r="F308" s="1"/>
      <c r="G308" s="1"/>
      <c r="H308" s="1"/>
      <c r="I308" s="1"/>
    </row>
    <row r="309" spans="4:9">
      <c r="D309" s="1"/>
      <c r="E309" s="1"/>
      <c r="F309" s="1"/>
      <c r="G309" s="1"/>
      <c r="H309" s="1"/>
      <c r="I309" s="1"/>
    </row>
    <row r="310" spans="4:9">
      <c r="D310" s="1"/>
      <c r="E310" s="1"/>
      <c r="F310" s="1"/>
      <c r="G310" s="1"/>
      <c r="H310" s="1"/>
      <c r="I310" s="1"/>
    </row>
    <row r="311" spans="4:9">
      <c r="D311" s="1"/>
      <c r="E311" s="1"/>
      <c r="F311" s="1"/>
      <c r="G311" s="1"/>
      <c r="H311" s="1"/>
      <c r="I311" s="1"/>
    </row>
    <row r="312" spans="4:9">
      <c r="D312" s="1"/>
      <c r="E312" s="1"/>
      <c r="F312" s="1"/>
      <c r="G312" s="1"/>
      <c r="H312" s="1"/>
      <c r="I312" s="1"/>
    </row>
    <row r="313" spans="4:9">
      <c r="D313" s="1"/>
      <c r="E313" s="1"/>
      <c r="F313" s="1"/>
      <c r="G313" s="1"/>
      <c r="H313" s="1"/>
      <c r="I313" s="1"/>
    </row>
    <row r="314" spans="4:9">
      <c r="D314" s="1"/>
      <c r="E314" s="1"/>
      <c r="F314" s="1"/>
      <c r="G314" s="1"/>
      <c r="H314" s="1"/>
      <c r="I314" s="1"/>
    </row>
    <row r="315" spans="4:9">
      <c r="D315" s="1"/>
      <c r="E315" s="1"/>
      <c r="F315" s="1"/>
      <c r="G315" s="1"/>
      <c r="H315" s="1"/>
      <c r="I315" s="1"/>
    </row>
    <row r="316" spans="4:9">
      <c r="D316" s="1"/>
      <c r="E316" s="1"/>
      <c r="F316" s="1"/>
      <c r="G316" s="1"/>
      <c r="H316" s="1"/>
      <c r="I316" s="1"/>
    </row>
    <row r="317" spans="4:9">
      <c r="D317" s="1"/>
      <c r="E317" s="1"/>
      <c r="F317" s="1"/>
      <c r="G317" s="1"/>
      <c r="H317" s="1"/>
      <c r="I317" s="1"/>
    </row>
    <row r="318" spans="4:9">
      <c r="D318" s="1"/>
      <c r="E318" s="1"/>
      <c r="F318" s="1"/>
      <c r="G318" s="1"/>
      <c r="H318" s="1"/>
      <c r="I318" s="1"/>
    </row>
    <row r="319" spans="4:9">
      <c r="D319" s="1"/>
      <c r="E319" s="1"/>
      <c r="F319" s="1"/>
      <c r="G319" s="1"/>
      <c r="H319" s="1"/>
      <c r="I319" s="1"/>
    </row>
    <row r="320" spans="4:9">
      <c r="D320" s="1"/>
      <c r="E320" s="1"/>
      <c r="F320" s="1"/>
      <c r="G320" s="1"/>
      <c r="H320" s="1"/>
      <c r="I320" s="1"/>
    </row>
    <row r="321" spans="4:9">
      <c r="D321" s="1"/>
      <c r="E321" s="1"/>
      <c r="F321" s="1"/>
      <c r="G321" s="1"/>
      <c r="H321" s="1"/>
      <c r="I321" s="1"/>
    </row>
    <row r="322" spans="4:9">
      <c r="D322" s="1"/>
      <c r="E322" s="1"/>
      <c r="F322" s="1"/>
      <c r="G322" s="1"/>
      <c r="H322" s="1"/>
      <c r="I322" s="1"/>
    </row>
    <row r="323" spans="4:9">
      <c r="D323" s="1"/>
      <c r="E323" s="1"/>
      <c r="F323" s="1"/>
      <c r="G323" s="1"/>
      <c r="H323" s="1"/>
      <c r="I323" s="1"/>
    </row>
    <row r="324" spans="4:9">
      <c r="D324" s="1"/>
      <c r="E324" s="1"/>
      <c r="F324" s="1"/>
      <c r="G324" s="1"/>
      <c r="H324" s="1"/>
      <c r="I324" s="1"/>
    </row>
    <row r="325" spans="4:9">
      <c r="D325" s="1"/>
      <c r="E325" s="1"/>
      <c r="F325" s="1"/>
      <c r="G325" s="1"/>
      <c r="H325" s="1"/>
      <c r="I325" s="1"/>
    </row>
    <row r="326" spans="4:9">
      <c r="D326" s="1"/>
      <c r="E326" s="1"/>
      <c r="F326" s="1"/>
      <c r="G326" s="1"/>
      <c r="H326" s="1"/>
      <c r="I326" s="1"/>
    </row>
    <row r="327" spans="4:9">
      <c r="D327" s="1"/>
      <c r="E327" s="1"/>
      <c r="F327" s="1"/>
      <c r="G327" s="1"/>
      <c r="H327" s="1"/>
      <c r="I327" s="1"/>
    </row>
    <row r="328" spans="4:9">
      <c r="D328" s="1"/>
      <c r="E328" s="1"/>
      <c r="F328" s="1"/>
      <c r="G328" s="1"/>
      <c r="H328" s="1"/>
      <c r="I328" s="1"/>
    </row>
    <row r="329" spans="4:9">
      <c r="D329" s="1"/>
      <c r="E329" s="1"/>
      <c r="F329" s="1"/>
      <c r="G329" s="1"/>
      <c r="H329" s="1"/>
      <c r="I329" s="1"/>
    </row>
    <row r="330" spans="4:9">
      <c r="D330" s="1"/>
      <c r="E330" s="1"/>
      <c r="F330" s="1"/>
      <c r="G330" s="1"/>
      <c r="H330" s="1"/>
      <c r="I330" s="1"/>
    </row>
    <row r="331" spans="4:9">
      <c r="D331" s="1"/>
      <c r="E331" s="1"/>
      <c r="F331" s="1"/>
      <c r="G331" s="1"/>
      <c r="H331" s="1"/>
      <c r="I331" s="1"/>
    </row>
    <row r="332" spans="4:9">
      <c r="D332" s="1"/>
      <c r="E332" s="1"/>
      <c r="F332" s="1"/>
      <c r="G332" s="1"/>
      <c r="H332" s="1"/>
      <c r="I332" s="1"/>
    </row>
    <row r="333" spans="4:9">
      <c r="D333" s="1"/>
      <c r="E333" s="1"/>
      <c r="F333" s="1"/>
      <c r="G333" s="1"/>
      <c r="H333" s="1"/>
      <c r="I333" s="1"/>
    </row>
    <row r="334" spans="4:9">
      <c r="D334" s="1"/>
      <c r="E334" s="1"/>
      <c r="F334" s="1"/>
      <c r="G334" s="1"/>
      <c r="H334" s="1"/>
      <c r="I334" s="1"/>
    </row>
    <row r="335" spans="4:9">
      <c r="D335" s="1"/>
      <c r="E335" s="1"/>
      <c r="F335" s="1"/>
      <c r="G335" s="1"/>
      <c r="H335" s="1"/>
      <c r="I335" s="1"/>
    </row>
    <row r="336" spans="4:9">
      <c r="D336" s="1"/>
      <c r="E336" s="1"/>
      <c r="F336" s="1"/>
      <c r="G336" s="1"/>
      <c r="H336" s="1"/>
      <c r="I336" s="1"/>
    </row>
    <row r="337" spans="4:9">
      <c r="D337" s="1"/>
      <c r="E337" s="1"/>
      <c r="F337" s="1"/>
      <c r="G337" s="1"/>
      <c r="H337" s="1"/>
      <c r="I337" s="1"/>
    </row>
    <row r="338" spans="4:9">
      <c r="D338" s="1"/>
      <c r="E338" s="1"/>
      <c r="F338" s="1"/>
      <c r="G338" s="1"/>
      <c r="H338" s="1"/>
      <c r="I338" s="1"/>
    </row>
    <row r="339" spans="4:9">
      <c r="D339" s="1"/>
      <c r="E339" s="1"/>
      <c r="F339" s="1"/>
      <c r="G339" s="1"/>
      <c r="H339" s="1"/>
      <c r="I339" s="1"/>
    </row>
    <row r="340" spans="4:9">
      <c r="D340" s="1"/>
      <c r="E340" s="1"/>
      <c r="F340" s="1"/>
      <c r="G340" s="1"/>
      <c r="H340" s="1"/>
      <c r="I340" s="1"/>
    </row>
    <row r="341" spans="4:9">
      <c r="D341" s="1"/>
      <c r="E341" s="1"/>
      <c r="F341" s="1"/>
      <c r="G341" s="1"/>
      <c r="H341" s="1"/>
      <c r="I341" s="1"/>
    </row>
    <row r="342" spans="4:9">
      <c r="D342" s="1"/>
      <c r="E342" s="1"/>
      <c r="F342" s="1"/>
      <c r="G342" s="1"/>
      <c r="H342" s="1"/>
      <c r="I342" s="1"/>
    </row>
    <row r="343" spans="4:9">
      <c r="D343" s="1"/>
      <c r="E343" s="1"/>
      <c r="F343" s="1"/>
      <c r="G343" s="1"/>
      <c r="H343" s="1"/>
      <c r="I343" s="1"/>
    </row>
    <row r="344" spans="4:9">
      <c r="D344" s="1"/>
      <c r="E344" s="1"/>
      <c r="F344" s="1"/>
      <c r="G344" s="1"/>
      <c r="H344" s="1"/>
      <c r="I344" s="1"/>
    </row>
    <row r="345" spans="4:9">
      <c r="D345" s="1"/>
      <c r="E345" s="1"/>
      <c r="F345" s="1"/>
      <c r="G345" s="1"/>
      <c r="H345" s="1"/>
      <c r="I345" s="1"/>
    </row>
    <row r="346" spans="4:9">
      <c r="D346" s="1"/>
      <c r="E346" s="1"/>
      <c r="F346" s="1"/>
      <c r="G346" s="1"/>
      <c r="H346" s="1"/>
      <c r="I346" s="1"/>
    </row>
    <row r="347" spans="4:9">
      <c r="D347" s="1"/>
      <c r="E347" s="1"/>
      <c r="F347" s="1"/>
      <c r="G347" s="1"/>
      <c r="H347" s="1"/>
      <c r="I347" s="1"/>
    </row>
    <row r="348" spans="4:9">
      <c r="D348" s="1"/>
      <c r="E348" s="1"/>
      <c r="F348" s="1"/>
      <c r="G348" s="1"/>
      <c r="H348" s="1"/>
      <c r="I348" s="1"/>
    </row>
    <row r="349" spans="4:9">
      <c r="D349" s="1"/>
      <c r="E349" s="1"/>
      <c r="F349" s="1"/>
      <c r="G349" s="1"/>
      <c r="H349" s="1"/>
      <c r="I349" s="1"/>
    </row>
    <row r="350" spans="4:9" ht="17">
      <c r="D350" s="2"/>
      <c r="E350" s="2"/>
      <c r="F350" s="2"/>
      <c r="G350" s="2"/>
      <c r="H350" s="2"/>
      <c r="I350" s="2"/>
    </row>
    <row r="351" spans="4:9">
      <c r="D351" s="1"/>
      <c r="E351" s="1"/>
      <c r="F351" s="1"/>
      <c r="G351" s="1"/>
      <c r="H351" s="1"/>
      <c r="I351" s="1"/>
    </row>
    <row r="352" spans="4:9" ht="17">
      <c r="D352" s="2"/>
      <c r="E352" s="2"/>
      <c r="F352" s="2"/>
      <c r="G352" s="2"/>
      <c r="H352" s="2"/>
      <c r="I352" s="2"/>
    </row>
    <row r="353" spans="4:9">
      <c r="D353" s="1"/>
      <c r="E353" s="1"/>
      <c r="F353" s="1"/>
      <c r="G353" s="1"/>
      <c r="H353" s="1"/>
      <c r="I353" s="1"/>
    </row>
    <row r="354" spans="4:9">
      <c r="D354" s="1"/>
      <c r="E354" s="1"/>
      <c r="F354" s="1"/>
      <c r="G354" s="1"/>
      <c r="H354" s="1"/>
      <c r="I354" s="1"/>
    </row>
    <row r="355" spans="4:9">
      <c r="D355" s="1"/>
      <c r="E355" s="1"/>
      <c r="F355" s="1"/>
      <c r="G355" s="1"/>
      <c r="H355" s="1"/>
      <c r="I355" s="1"/>
    </row>
    <row r="356" spans="4:9">
      <c r="D356" s="1"/>
      <c r="E356" s="1"/>
      <c r="F356" s="1"/>
      <c r="G356" s="1"/>
      <c r="H356" s="1"/>
      <c r="I356" s="1"/>
    </row>
    <row r="357" spans="4:9">
      <c r="D357" s="1"/>
      <c r="E357" s="1"/>
      <c r="F357" s="1"/>
      <c r="G357" s="1"/>
      <c r="H357" s="1"/>
      <c r="I357" s="1"/>
    </row>
    <row r="358" spans="4:9">
      <c r="D358" s="1"/>
      <c r="E358" s="1"/>
      <c r="F358" s="1"/>
      <c r="G358" s="1"/>
      <c r="H358" s="1"/>
      <c r="I358" s="1"/>
    </row>
    <row r="359" spans="4:9">
      <c r="D359" s="1"/>
      <c r="E359" s="1"/>
      <c r="F359" s="1"/>
      <c r="G359" s="1"/>
      <c r="H359" s="1"/>
      <c r="I359" s="1"/>
    </row>
    <row r="360" spans="4:9">
      <c r="D360" s="1"/>
      <c r="E360" s="1"/>
      <c r="F360" s="1"/>
      <c r="G360" s="1"/>
      <c r="H360" s="1"/>
      <c r="I360" s="1"/>
    </row>
    <row r="361" spans="4:9">
      <c r="D361" s="1"/>
      <c r="E361" s="1"/>
      <c r="F361" s="1"/>
      <c r="G361" s="1"/>
      <c r="H361" s="1"/>
      <c r="I361" s="1"/>
    </row>
    <row r="362" spans="4:9">
      <c r="D362" s="1"/>
      <c r="E362" s="1"/>
      <c r="F362" s="1"/>
      <c r="G362" s="1"/>
      <c r="H362" s="1"/>
      <c r="I362" s="1"/>
    </row>
    <row r="363" spans="4:9">
      <c r="D363" s="1"/>
      <c r="E363" s="1"/>
      <c r="F363" s="1"/>
      <c r="G363" s="1"/>
      <c r="H363" s="1"/>
      <c r="I363" s="1"/>
    </row>
    <row r="364" spans="4:9">
      <c r="D364" s="1"/>
      <c r="E364" s="1"/>
      <c r="F364" s="1"/>
      <c r="G364" s="1"/>
      <c r="H364" s="1"/>
      <c r="I364" s="1"/>
    </row>
    <row r="365" spans="4:9">
      <c r="D365" s="1"/>
      <c r="E365" s="1"/>
      <c r="F365" s="1"/>
      <c r="G365" s="1"/>
      <c r="H365" s="1"/>
      <c r="I365" s="1"/>
    </row>
    <row r="366" spans="4:9">
      <c r="D366" s="1"/>
      <c r="E366" s="1"/>
      <c r="F366" s="1"/>
      <c r="G366" s="1"/>
      <c r="H366" s="1"/>
      <c r="I366" s="1"/>
    </row>
    <row r="367" spans="4:9">
      <c r="D367" s="1"/>
      <c r="E367" s="1"/>
      <c r="F367" s="1"/>
      <c r="G367" s="1"/>
      <c r="H367" s="1"/>
      <c r="I367" s="1"/>
    </row>
    <row r="368" spans="4:9">
      <c r="D368" s="1"/>
      <c r="E368" s="1"/>
      <c r="F368" s="1"/>
      <c r="G368" s="1"/>
      <c r="H368" s="1"/>
      <c r="I368" s="1"/>
    </row>
    <row r="369" spans="4:9" ht="17">
      <c r="D369" s="2"/>
      <c r="E369" s="2"/>
      <c r="F369" s="2"/>
      <c r="G369" s="2"/>
      <c r="H369" s="2"/>
      <c r="I369" s="2"/>
    </row>
    <row r="370" spans="4:9">
      <c r="D370" s="1"/>
      <c r="E370" s="1"/>
      <c r="F370" s="1"/>
      <c r="G370" s="1"/>
      <c r="H370" s="1"/>
      <c r="I370" s="1"/>
    </row>
    <row r="371" spans="4:9">
      <c r="D371" s="1"/>
      <c r="E371" s="1"/>
      <c r="F371" s="1"/>
      <c r="G371" s="1"/>
      <c r="H371" s="1"/>
      <c r="I371" s="1"/>
    </row>
    <row r="372" spans="4:9">
      <c r="D372" s="1"/>
      <c r="E372" s="1"/>
      <c r="F372" s="1"/>
      <c r="G372" s="1"/>
      <c r="H372" s="1"/>
      <c r="I372" s="1"/>
    </row>
    <row r="373" spans="4:9">
      <c r="D373" s="1"/>
      <c r="E373" s="1"/>
      <c r="F373" s="1"/>
      <c r="G373" s="1"/>
      <c r="H373" s="1"/>
      <c r="I373" s="1"/>
    </row>
    <row r="374" spans="4:9">
      <c r="D374" s="1"/>
      <c r="E374" s="1"/>
      <c r="F374" s="1"/>
      <c r="G374" s="1"/>
      <c r="H374" s="1"/>
      <c r="I374" s="1"/>
    </row>
    <row r="375" spans="4:9">
      <c r="D375" s="1"/>
      <c r="E375" s="1"/>
      <c r="F375" s="1"/>
      <c r="G375" s="1"/>
      <c r="H375" s="1"/>
      <c r="I375" s="1"/>
    </row>
    <row r="376" spans="4:9">
      <c r="D376" s="1"/>
      <c r="E376" s="1"/>
      <c r="F376" s="1"/>
      <c r="G376" s="1"/>
      <c r="H376" s="1"/>
      <c r="I376" s="1"/>
    </row>
    <row r="377" spans="4:9">
      <c r="D377" s="1"/>
      <c r="E377" s="1"/>
      <c r="F377" s="1"/>
      <c r="G377" s="1"/>
      <c r="H377" s="1"/>
      <c r="I377" s="1"/>
    </row>
    <row r="378" spans="4:9">
      <c r="D378" s="1"/>
      <c r="E378" s="1"/>
      <c r="F378" s="1"/>
      <c r="G378" s="1"/>
      <c r="H378" s="1"/>
      <c r="I378" s="1"/>
    </row>
    <row r="379" spans="4:9">
      <c r="D379" s="1"/>
      <c r="E379" s="1"/>
      <c r="F379" s="1"/>
      <c r="G379" s="1"/>
      <c r="H379" s="1"/>
      <c r="I379" s="1"/>
    </row>
    <row r="380" spans="4:9">
      <c r="D380" s="1"/>
      <c r="E380" s="1"/>
      <c r="F380" s="1"/>
      <c r="G380" s="1"/>
      <c r="H380" s="1"/>
      <c r="I380" s="1"/>
    </row>
    <row r="381" spans="4:9">
      <c r="D381" s="1"/>
      <c r="E381" s="1"/>
      <c r="F381" s="1"/>
      <c r="G381" s="1"/>
      <c r="H381" s="1"/>
      <c r="I381" s="1"/>
    </row>
    <row r="382" spans="4:9">
      <c r="D382" s="1"/>
      <c r="E382" s="1"/>
      <c r="F382" s="1"/>
      <c r="G382" s="1"/>
      <c r="H382" s="1"/>
      <c r="I382" s="1"/>
    </row>
    <row r="383" spans="4:9">
      <c r="D383" s="1"/>
      <c r="E383" s="1"/>
      <c r="F383" s="1"/>
      <c r="G383" s="1"/>
      <c r="H383" s="1"/>
      <c r="I383" s="1"/>
    </row>
    <row r="384" spans="4:9">
      <c r="D384" s="1"/>
      <c r="E384" s="1"/>
      <c r="F384" s="1"/>
      <c r="G384" s="1"/>
      <c r="H384" s="1"/>
      <c r="I384" s="1"/>
    </row>
    <row r="385" spans="4:9">
      <c r="D385" s="1"/>
      <c r="E385" s="1"/>
      <c r="F385" s="1"/>
      <c r="G385" s="1"/>
      <c r="H385" s="1"/>
      <c r="I385" s="1"/>
    </row>
    <row r="386" spans="4:9">
      <c r="D386" s="1"/>
      <c r="E386" s="1"/>
      <c r="F386" s="1"/>
      <c r="G386" s="1"/>
      <c r="H386" s="1"/>
      <c r="I386" s="1"/>
    </row>
    <row r="387" spans="4:9">
      <c r="D387" s="1"/>
      <c r="E387" s="1"/>
      <c r="F387" s="1"/>
      <c r="G387" s="1"/>
      <c r="H387" s="1"/>
      <c r="I387" s="1"/>
    </row>
    <row r="388" spans="4:9">
      <c r="D388" s="1"/>
      <c r="E388" s="1"/>
      <c r="F388" s="1"/>
      <c r="G388" s="1"/>
      <c r="H388" s="1"/>
      <c r="I388" s="1"/>
    </row>
    <row r="389" spans="4:9">
      <c r="D389" s="1"/>
      <c r="E389" s="1"/>
      <c r="F389" s="1"/>
      <c r="G389" s="1"/>
      <c r="H389" s="1"/>
      <c r="I389" s="1"/>
    </row>
    <row r="390" spans="4:9">
      <c r="D390" s="1"/>
      <c r="E390" s="1"/>
      <c r="F390" s="1"/>
      <c r="G390" s="1"/>
      <c r="H390" s="1"/>
      <c r="I390" s="1"/>
    </row>
    <row r="391" spans="4:9">
      <c r="D391" s="1"/>
      <c r="E391" s="1"/>
      <c r="F391" s="1"/>
      <c r="G391" s="1"/>
      <c r="H391" s="1"/>
      <c r="I391" s="1"/>
    </row>
    <row r="392" spans="4:9">
      <c r="D392" s="1"/>
      <c r="E392" s="1"/>
      <c r="F392" s="1"/>
      <c r="G392" s="1"/>
      <c r="H392" s="1"/>
      <c r="I392" s="1"/>
    </row>
    <row r="393" spans="4:9">
      <c r="D393" s="1"/>
      <c r="E393" s="1"/>
      <c r="F393" s="1"/>
      <c r="G393" s="1"/>
      <c r="H393" s="1"/>
      <c r="I393" s="1"/>
    </row>
    <row r="394" spans="4:9">
      <c r="D394" s="1"/>
      <c r="E394" s="1"/>
      <c r="F394" s="1"/>
      <c r="G394" s="1"/>
      <c r="H394" s="1"/>
      <c r="I394" s="1"/>
    </row>
    <row r="395" spans="4:9">
      <c r="D395" s="1"/>
      <c r="E395" s="1"/>
      <c r="F395" s="1"/>
      <c r="G395" s="1"/>
      <c r="H395" s="1"/>
      <c r="I395" s="1"/>
    </row>
    <row r="396" spans="4:9">
      <c r="D396" s="1"/>
      <c r="E396" s="1"/>
      <c r="F396" s="1"/>
      <c r="G396" s="1"/>
      <c r="H396" s="1"/>
      <c r="I396" s="1"/>
    </row>
    <row r="397" spans="4:9">
      <c r="D397" s="1"/>
      <c r="E397" s="1"/>
      <c r="F397" s="1"/>
      <c r="G397" s="1"/>
      <c r="H397" s="1"/>
      <c r="I397" s="1"/>
    </row>
    <row r="398" spans="4:9">
      <c r="D398" s="1"/>
      <c r="E398" s="1"/>
      <c r="F398" s="1"/>
      <c r="G398" s="1"/>
      <c r="H398" s="1"/>
      <c r="I398" s="1"/>
    </row>
    <row r="399" spans="4:9">
      <c r="D399" s="1"/>
      <c r="E399" s="1"/>
      <c r="F399" s="1"/>
      <c r="G399" s="1"/>
      <c r="H399" s="1"/>
      <c r="I399" s="1"/>
    </row>
    <row r="400" spans="4:9">
      <c r="D400" s="1"/>
      <c r="E400" s="1"/>
      <c r="F400" s="1"/>
      <c r="G400" s="1"/>
      <c r="H400" s="1"/>
      <c r="I400" s="1"/>
    </row>
    <row r="401" spans="4:9">
      <c r="D401" s="1"/>
      <c r="E401" s="1"/>
      <c r="F401" s="1"/>
      <c r="G401" s="1"/>
      <c r="H401" s="1"/>
      <c r="I401" s="1"/>
    </row>
    <row r="402" spans="4:9">
      <c r="D402" s="1"/>
      <c r="E402" s="1"/>
      <c r="F402" s="1"/>
      <c r="G402" s="1"/>
      <c r="H402" s="1"/>
      <c r="I402" s="1"/>
    </row>
    <row r="403" spans="4:9">
      <c r="D403" s="1"/>
      <c r="E403" s="1"/>
      <c r="F403" s="1"/>
      <c r="G403" s="1"/>
      <c r="H403" s="1"/>
      <c r="I403" s="1"/>
    </row>
    <row r="404" spans="4:9">
      <c r="D404" s="1"/>
      <c r="E404" s="1"/>
      <c r="F404" s="1"/>
      <c r="G404" s="1"/>
      <c r="H404" s="1"/>
      <c r="I404" s="1"/>
    </row>
    <row r="405" spans="4:9">
      <c r="D405" s="1"/>
      <c r="E405" s="1"/>
      <c r="F405" s="1"/>
      <c r="G405" s="1"/>
      <c r="H405" s="1"/>
      <c r="I405" s="1"/>
    </row>
    <row r="406" spans="4:9">
      <c r="D406" s="1"/>
      <c r="E406" s="1"/>
      <c r="F406" s="1"/>
      <c r="G406" s="1"/>
      <c r="H406" s="1"/>
      <c r="I406" s="1"/>
    </row>
    <row r="407" spans="4:9">
      <c r="D407" s="1"/>
      <c r="E407" s="1"/>
      <c r="F407" s="1"/>
      <c r="G407" s="1"/>
      <c r="H407" s="1"/>
      <c r="I407" s="1"/>
    </row>
    <row r="408" spans="4:9">
      <c r="D408" s="1"/>
      <c r="E408" s="1"/>
      <c r="F408" s="1"/>
      <c r="G408" s="1"/>
      <c r="H408" s="1"/>
      <c r="I408" s="1"/>
    </row>
    <row r="409" spans="4:9">
      <c r="D409" s="1"/>
      <c r="E409" s="1"/>
      <c r="F409" s="1"/>
      <c r="G409" s="1"/>
      <c r="H409" s="1"/>
      <c r="I409" s="1"/>
    </row>
    <row r="410" spans="4:9">
      <c r="D410" s="1"/>
      <c r="E410" s="1"/>
      <c r="F410" s="1"/>
      <c r="G410" s="1"/>
      <c r="H410" s="1"/>
      <c r="I410" s="1"/>
    </row>
    <row r="411" spans="4:9">
      <c r="D411" s="1"/>
      <c r="E411" s="1"/>
      <c r="F411" s="1"/>
      <c r="G411" s="1"/>
      <c r="H411" s="1"/>
      <c r="I411" s="1"/>
    </row>
    <row r="412" spans="4:9">
      <c r="D412" s="1"/>
      <c r="E412" s="1"/>
      <c r="F412" s="1"/>
      <c r="G412" s="1"/>
      <c r="H412" s="1"/>
      <c r="I412" s="1"/>
    </row>
    <row r="413" spans="4:9" ht="17">
      <c r="D413" s="2"/>
      <c r="E413" s="2"/>
      <c r="F413" s="2"/>
      <c r="G413" s="2"/>
      <c r="H413" s="2"/>
      <c r="I413" s="2"/>
    </row>
    <row r="414" spans="4:9">
      <c r="D414" s="1"/>
      <c r="E414" s="1"/>
      <c r="F414" s="1"/>
      <c r="G414" s="1"/>
      <c r="H414" s="1"/>
      <c r="I414" s="1"/>
    </row>
    <row r="415" spans="4:9">
      <c r="D415" s="1"/>
      <c r="E415" s="1"/>
      <c r="F415" s="1"/>
      <c r="G415" s="1"/>
      <c r="H415" s="1"/>
      <c r="I415" s="1"/>
    </row>
    <row r="416" spans="4:9">
      <c r="D416" s="1"/>
      <c r="E416" s="1"/>
      <c r="F416" s="1"/>
      <c r="G416" s="1"/>
      <c r="H416" s="1"/>
      <c r="I416" s="1"/>
    </row>
    <row r="417" spans="4:9" ht="17">
      <c r="D417" s="2"/>
      <c r="E417" s="2"/>
      <c r="F417" s="2"/>
      <c r="G417" s="2"/>
      <c r="H417" s="2"/>
      <c r="I417" s="2"/>
    </row>
    <row r="418" spans="4:9">
      <c r="D418" s="1"/>
      <c r="E418" s="1"/>
      <c r="F418" s="1"/>
      <c r="G418" s="1"/>
      <c r="H418" s="1"/>
      <c r="I418" s="1"/>
    </row>
    <row r="419" spans="4:9">
      <c r="D419" s="1"/>
      <c r="E419" s="1"/>
      <c r="F419" s="1"/>
      <c r="G419" s="1"/>
      <c r="H419" s="1"/>
      <c r="I419" s="1"/>
    </row>
    <row r="420" spans="4:9">
      <c r="D420" s="1"/>
      <c r="E420" s="1"/>
      <c r="F420" s="1"/>
      <c r="G420" s="1"/>
      <c r="H420" s="1"/>
      <c r="I420" s="1"/>
    </row>
    <row r="421" spans="4:9">
      <c r="D421" s="1"/>
      <c r="E421" s="1"/>
      <c r="F421" s="1"/>
      <c r="G421" s="1"/>
      <c r="H421" s="1"/>
      <c r="I421" s="1"/>
    </row>
    <row r="422" spans="4:9">
      <c r="D422" s="1"/>
      <c r="E422" s="1"/>
      <c r="F422" s="1"/>
      <c r="G422" s="1"/>
      <c r="H422" s="1"/>
      <c r="I422" s="1"/>
    </row>
    <row r="423" spans="4:9">
      <c r="D423" s="1"/>
      <c r="E423" s="1"/>
      <c r="F423" s="1"/>
      <c r="G423" s="1"/>
      <c r="H423" s="1"/>
      <c r="I423" s="1"/>
    </row>
    <row r="424" spans="4:9">
      <c r="D424" s="1"/>
      <c r="E424" s="1"/>
      <c r="F424" s="1"/>
      <c r="G424" s="1"/>
      <c r="H424" s="1"/>
      <c r="I424" s="1"/>
    </row>
    <row r="425" spans="4:9">
      <c r="D425" s="1"/>
      <c r="E425" s="1"/>
      <c r="F425" s="1"/>
      <c r="G425" s="1"/>
      <c r="H425" s="1"/>
      <c r="I425" s="1"/>
    </row>
    <row r="426" spans="4:9">
      <c r="D426" s="1"/>
      <c r="E426" s="1"/>
      <c r="F426" s="1"/>
      <c r="G426" s="1"/>
      <c r="H426" s="1"/>
      <c r="I426" s="1"/>
    </row>
    <row r="427" spans="4:9">
      <c r="D427" s="1"/>
      <c r="E427" s="1"/>
      <c r="F427" s="1"/>
      <c r="G427" s="1"/>
      <c r="H427" s="1"/>
      <c r="I427" s="1"/>
    </row>
    <row r="428" spans="4:9">
      <c r="D428" s="1"/>
      <c r="E428" s="1"/>
      <c r="F428" s="1"/>
      <c r="G428" s="1"/>
      <c r="H428" s="1"/>
      <c r="I428" s="1"/>
    </row>
    <row r="429" spans="4:9">
      <c r="D429" s="1"/>
      <c r="E429" s="1"/>
      <c r="F429" s="1"/>
      <c r="G429" s="1"/>
      <c r="H429" s="1"/>
      <c r="I429" s="1"/>
    </row>
    <row r="430" spans="4:9">
      <c r="D430" s="1"/>
      <c r="E430" s="1"/>
      <c r="F430" s="1"/>
      <c r="G430" s="1"/>
      <c r="H430" s="1"/>
      <c r="I430" s="1"/>
    </row>
    <row r="431" spans="4:9">
      <c r="D431" s="1"/>
      <c r="E431" s="1"/>
      <c r="F431" s="1"/>
      <c r="G431" s="1"/>
      <c r="H431" s="1"/>
      <c r="I431" s="1"/>
    </row>
    <row r="432" spans="4:9">
      <c r="D432" s="1"/>
      <c r="E432" s="1"/>
      <c r="F432" s="1"/>
      <c r="G432" s="1"/>
      <c r="H432" s="1"/>
      <c r="I432" s="1"/>
    </row>
    <row r="433" spans="4:9">
      <c r="D433" s="1"/>
      <c r="E433" s="1"/>
      <c r="F433" s="1"/>
      <c r="G433" s="1"/>
      <c r="H433" s="1"/>
      <c r="I433" s="1"/>
    </row>
    <row r="434" spans="4:9">
      <c r="D434" s="1"/>
      <c r="E434" s="1"/>
      <c r="F434" s="1"/>
      <c r="G434" s="1"/>
      <c r="H434" s="1"/>
      <c r="I434" s="1"/>
    </row>
    <row r="435" spans="4:9">
      <c r="D435" s="1"/>
      <c r="E435" s="1"/>
      <c r="F435" s="1"/>
      <c r="G435" s="1"/>
      <c r="H435" s="1"/>
      <c r="I435" s="1"/>
    </row>
    <row r="436" spans="4:9">
      <c r="D436" s="1"/>
      <c r="E436" s="1"/>
      <c r="F436" s="1"/>
      <c r="G436" s="1"/>
      <c r="H436" s="1"/>
      <c r="I436" s="1"/>
    </row>
    <row r="437" spans="4:9">
      <c r="D437" s="1"/>
      <c r="E437" s="1"/>
      <c r="F437" s="1"/>
      <c r="G437" s="1"/>
      <c r="H437" s="1"/>
      <c r="I437" s="1"/>
    </row>
  </sheetData>
  <conditionalFormatting sqref="H109:H437">
    <cfRule type="cellIs" dxfId="1" priority="1" operator="equal">
      <formula>"on the promoter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C4DD7-92B4-DF43-ADC9-AA1664B0A167}">
  <dimension ref="C1:I330"/>
  <sheetViews>
    <sheetView workbookViewId="0">
      <selection activeCell="C1" sqref="C1:H1"/>
    </sheetView>
  </sheetViews>
  <sheetFormatPr baseColWidth="10" defaultRowHeight="16"/>
  <cols>
    <col min="1" max="2" width="10.83203125" style="6"/>
    <col min="3" max="3" width="15.33203125" style="6" bestFit="1" customWidth="1"/>
    <col min="4" max="5" width="8.1640625" style="6" bestFit="1" customWidth="1"/>
    <col min="6" max="6" width="18.6640625" style="6" bestFit="1" customWidth="1"/>
    <col min="7" max="7" width="15.33203125" style="6" bestFit="1" customWidth="1"/>
    <col min="8" max="8" width="9.5" style="6" bestFit="1" customWidth="1"/>
    <col min="9" max="16384" width="10.83203125" style="6"/>
  </cols>
  <sheetData>
    <row r="1" spans="3:9" ht="20">
      <c r="C1" s="10" t="s">
        <v>422</v>
      </c>
      <c r="D1" s="10" t="s">
        <v>423</v>
      </c>
      <c r="E1" s="10" t="s">
        <v>424</v>
      </c>
      <c r="F1" s="10" t="s">
        <v>425</v>
      </c>
      <c r="G1" s="10" t="s">
        <v>0</v>
      </c>
      <c r="H1" s="10" t="s">
        <v>917</v>
      </c>
      <c r="I1" s="5"/>
    </row>
    <row r="2" spans="3:9">
      <c r="C2" s="6" t="s">
        <v>661</v>
      </c>
      <c r="D2" s="6">
        <v>200513</v>
      </c>
      <c r="E2" s="6">
        <v>200502</v>
      </c>
      <c r="F2" s="6" t="s">
        <v>437</v>
      </c>
      <c r="G2" s="6" t="s">
        <v>1</v>
      </c>
      <c r="H2" s="8" t="s">
        <v>195</v>
      </c>
    </row>
    <row r="3" spans="3:9">
      <c r="C3" s="6" t="s">
        <v>793</v>
      </c>
      <c r="D3" s="6">
        <v>785937</v>
      </c>
      <c r="E3" s="6">
        <v>785948</v>
      </c>
      <c r="F3" s="6" t="s">
        <v>800</v>
      </c>
      <c r="G3" s="6" t="s">
        <v>1</v>
      </c>
      <c r="H3" s="8" t="s">
        <v>370</v>
      </c>
    </row>
    <row r="4" spans="3:9">
      <c r="C4" s="6" t="s">
        <v>743</v>
      </c>
      <c r="D4" s="6">
        <v>430154</v>
      </c>
      <c r="E4" s="6">
        <v>430143</v>
      </c>
      <c r="F4" s="6" t="s">
        <v>763</v>
      </c>
      <c r="G4" s="6" t="s">
        <v>1</v>
      </c>
      <c r="H4" s="8" t="s">
        <v>303</v>
      </c>
    </row>
    <row r="5" spans="3:9">
      <c r="C5" s="6" t="s">
        <v>743</v>
      </c>
      <c r="D5" s="6">
        <v>447159</v>
      </c>
      <c r="E5" s="6">
        <v>447148</v>
      </c>
      <c r="F5" s="6" t="s">
        <v>636</v>
      </c>
      <c r="G5" s="6" t="s">
        <v>1</v>
      </c>
      <c r="H5" s="8" t="s">
        <v>302</v>
      </c>
    </row>
    <row r="6" spans="3:9">
      <c r="C6" s="6" t="s">
        <v>508</v>
      </c>
      <c r="D6" s="6">
        <v>1357260</v>
      </c>
      <c r="E6" s="6">
        <v>1357271</v>
      </c>
      <c r="F6" s="6" t="s">
        <v>537</v>
      </c>
      <c r="G6" s="6" t="s">
        <v>1</v>
      </c>
      <c r="H6" s="8" t="s">
        <v>69</v>
      </c>
    </row>
    <row r="7" spans="3:9">
      <c r="C7" s="6" t="s">
        <v>743</v>
      </c>
      <c r="D7" s="6">
        <v>845519</v>
      </c>
      <c r="E7" s="6">
        <v>845530</v>
      </c>
      <c r="F7" s="6" t="s">
        <v>712</v>
      </c>
      <c r="G7" s="6" t="s">
        <v>1</v>
      </c>
      <c r="H7" s="8" t="s">
        <v>286</v>
      </c>
    </row>
    <row r="8" spans="3:9">
      <c r="C8" s="6" t="s">
        <v>743</v>
      </c>
      <c r="D8" s="6">
        <v>200001</v>
      </c>
      <c r="E8" s="6">
        <v>199990</v>
      </c>
      <c r="F8" s="6" t="s">
        <v>479</v>
      </c>
      <c r="G8" s="6" t="s">
        <v>1</v>
      </c>
      <c r="H8" s="8" t="s">
        <v>308</v>
      </c>
    </row>
    <row r="9" spans="3:9">
      <c r="C9" s="6" t="s">
        <v>508</v>
      </c>
      <c r="D9" s="6">
        <v>615592</v>
      </c>
      <c r="E9" s="6">
        <v>615581</v>
      </c>
      <c r="F9" s="6" t="s">
        <v>465</v>
      </c>
      <c r="G9" s="6" t="s">
        <v>1</v>
      </c>
      <c r="H9" s="8" t="s">
        <v>90</v>
      </c>
    </row>
    <row r="10" spans="3:9">
      <c r="C10" s="6" t="s">
        <v>579</v>
      </c>
      <c r="D10" s="6">
        <v>320142</v>
      </c>
      <c r="E10" s="6">
        <v>320153</v>
      </c>
      <c r="F10" s="6" t="s">
        <v>586</v>
      </c>
      <c r="G10" s="6" t="s">
        <v>1</v>
      </c>
      <c r="H10" s="8" t="s">
        <v>109</v>
      </c>
    </row>
    <row r="11" spans="3:9">
      <c r="C11" s="6" t="s">
        <v>767</v>
      </c>
      <c r="D11" s="6">
        <v>601639</v>
      </c>
      <c r="E11" s="6">
        <v>601628</v>
      </c>
      <c r="F11" s="6" t="s">
        <v>603</v>
      </c>
      <c r="G11" s="6" t="s">
        <v>1</v>
      </c>
      <c r="H11" s="8" t="s">
        <v>326</v>
      </c>
    </row>
    <row r="12" spans="3:9">
      <c r="C12" s="6" t="s">
        <v>783</v>
      </c>
      <c r="D12" s="6">
        <v>538423</v>
      </c>
      <c r="E12" s="6">
        <v>538434</v>
      </c>
      <c r="F12" s="6" t="s">
        <v>539</v>
      </c>
      <c r="G12" s="6" t="s">
        <v>1</v>
      </c>
      <c r="H12" s="8" t="s">
        <v>344</v>
      </c>
    </row>
    <row r="13" spans="3:9">
      <c r="C13" s="6" t="s">
        <v>793</v>
      </c>
      <c r="D13" s="6">
        <v>76692</v>
      </c>
      <c r="E13" s="6">
        <v>76703</v>
      </c>
      <c r="F13" s="6" t="s">
        <v>795</v>
      </c>
      <c r="G13" s="6" t="s">
        <v>1</v>
      </c>
      <c r="H13" s="8" t="s">
        <v>359</v>
      </c>
    </row>
    <row r="14" spans="3:9">
      <c r="C14" s="6" t="s">
        <v>442</v>
      </c>
      <c r="D14" s="6">
        <v>545450</v>
      </c>
      <c r="E14" s="6">
        <v>545461</v>
      </c>
      <c r="F14" s="6" t="s">
        <v>466</v>
      </c>
      <c r="G14" s="6" t="s">
        <v>1</v>
      </c>
      <c r="H14" s="8" t="s">
        <v>24</v>
      </c>
    </row>
    <row r="15" spans="3:9">
      <c r="C15" s="6" t="s">
        <v>783</v>
      </c>
      <c r="D15" s="6">
        <v>482139</v>
      </c>
      <c r="E15" s="6">
        <v>482150</v>
      </c>
      <c r="F15" s="6" t="s">
        <v>443</v>
      </c>
      <c r="G15" s="6" t="s">
        <v>1</v>
      </c>
      <c r="H15" s="8" t="s">
        <v>343</v>
      </c>
    </row>
    <row r="16" spans="3:9">
      <c r="C16" s="6" t="s">
        <v>793</v>
      </c>
      <c r="D16" s="6">
        <v>59405</v>
      </c>
      <c r="E16" s="6">
        <v>59416</v>
      </c>
      <c r="F16" s="6" t="s">
        <v>794</v>
      </c>
      <c r="G16" s="6" t="s">
        <v>1</v>
      </c>
      <c r="H16" s="8" t="s">
        <v>358</v>
      </c>
    </row>
    <row r="17" spans="3:8">
      <c r="C17" s="6" t="s">
        <v>661</v>
      </c>
      <c r="D17" s="6">
        <v>363382</v>
      </c>
      <c r="E17" s="6">
        <v>363371</v>
      </c>
      <c r="F17" s="6" t="s">
        <v>674</v>
      </c>
      <c r="G17" s="6" t="s">
        <v>1</v>
      </c>
      <c r="H17" s="8" t="s">
        <v>193</v>
      </c>
    </row>
    <row r="18" spans="3:8">
      <c r="C18" s="6" t="s">
        <v>813</v>
      </c>
      <c r="D18" s="6">
        <v>940896</v>
      </c>
      <c r="E18" s="6">
        <v>940907</v>
      </c>
      <c r="F18" s="6" t="s">
        <v>819</v>
      </c>
      <c r="G18" s="6" t="s">
        <v>1</v>
      </c>
      <c r="H18" s="8" t="s">
        <v>402</v>
      </c>
    </row>
    <row r="19" spans="3:8">
      <c r="C19" s="6" t="s">
        <v>508</v>
      </c>
      <c r="D19" s="6">
        <v>657071</v>
      </c>
      <c r="E19" s="6">
        <v>657060</v>
      </c>
      <c r="F19" s="6" t="s">
        <v>562</v>
      </c>
      <c r="G19" s="6" t="s">
        <v>1</v>
      </c>
      <c r="H19" s="8" t="s">
        <v>88</v>
      </c>
    </row>
    <row r="20" spans="3:8">
      <c r="C20" s="6" t="s">
        <v>698</v>
      </c>
      <c r="D20" s="6">
        <v>197007</v>
      </c>
      <c r="E20" s="6">
        <v>197018</v>
      </c>
      <c r="F20" s="6" t="s">
        <v>483</v>
      </c>
      <c r="G20" s="6" t="s">
        <v>1</v>
      </c>
      <c r="H20" s="8" t="s">
        <v>218</v>
      </c>
    </row>
    <row r="21" spans="3:8">
      <c r="C21" s="6" t="s">
        <v>813</v>
      </c>
      <c r="D21" s="6">
        <v>661745</v>
      </c>
      <c r="E21" s="6">
        <v>661734</v>
      </c>
      <c r="F21" s="6" t="s">
        <v>775</v>
      </c>
      <c r="G21" s="6" t="s">
        <v>1</v>
      </c>
      <c r="H21" s="8" t="s">
        <v>409</v>
      </c>
    </row>
    <row r="22" spans="3:8">
      <c r="C22" s="6" t="s">
        <v>698</v>
      </c>
      <c r="D22" s="6">
        <v>87679</v>
      </c>
      <c r="E22" s="6">
        <v>87668</v>
      </c>
      <c r="F22" s="6" t="s">
        <v>666</v>
      </c>
      <c r="G22" s="6" t="s">
        <v>1</v>
      </c>
      <c r="H22" s="8" t="s">
        <v>239</v>
      </c>
    </row>
    <row r="23" spans="3:8">
      <c r="C23" s="6" t="s">
        <v>579</v>
      </c>
      <c r="D23" s="6">
        <v>399556</v>
      </c>
      <c r="E23" s="6">
        <v>399545</v>
      </c>
      <c r="F23" s="6" t="s">
        <v>598</v>
      </c>
      <c r="G23" s="6" t="s">
        <v>1</v>
      </c>
      <c r="H23" s="8" t="s">
        <v>120</v>
      </c>
    </row>
    <row r="24" spans="3:8">
      <c r="C24" s="6" t="s">
        <v>661</v>
      </c>
      <c r="D24" s="6">
        <v>517720</v>
      </c>
      <c r="E24" s="6">
        <v>517731</v>
      </c>
      <c r="F24" s="6" t="s">
        <v>667</v>
      </c>
      <c r="G24" s="6" t="s">
        <v>1</v>
      </c>
      <c r="H24" s="8" t="s">
        <v>186</v>
      </c>
    </row>
    <row r="25" spans="3:8">
      <c r="C25" s="6" t="s">
        <v>698</v>
      </c>
      <c r="D25" s="6">
        <v>705881</v>
      </c>
      <c r="E25" s="6">
        <v>705892</v>
      </c>
      <c r="F25" s="6" t="s">
        <v>705</v>
      </c>
      <c r="G25" s="6" t="s">
        <v>1</v>
      </c>
      <c r="H25" s="8" t="s">
        <v>225</v>
      </c>
    </row>
    <row r="26" spans="3:8">
      <c r="C26" s="6" t="s">
        <v>698</v>
      </c>
      <c r="D26" s="6">
        <v>471334</v>
      </c>
      <c r="E26" s="6">
        <v>471323</v>
      </c>
      <c r="F26" s="6" t="s">
        <v>709</v>
      </c>
      <c r="G26" s="6" t="s">
        <v>1</v>
      </c>
      <c r="H26" s="8" t="s">
        <v>232</v>
      </c>
    </row>
    <row r="27" spans="3:8">
      <c r="C27" s="6" t="s">
        <v>783</v>
      </c>
      <c r="D27" s="6">
        <v>134437</v>
      </c>
      <c r="E27" s="6">
        <v>134426</v>
      </c>
      <c r="F27" s="6" t="s">
        <v>674</v>
      </c>
      <c r="G27" s="6" t="s">
        <v>1</v>
      </c>
      <c r="H27" s="8" t="s">
        <v>356</v>
      </c>
    </row>
    <row r="28" spans="3:8">
      <c r="C28" s="6" t="s">
        <v>783</v>
      </c>
      <c r="D28" s="6">
        <v>133771</v>
      </c>
      <c r="E28" s="6">
        <v>133760</v>
      </c>
      <c r="F28" s="6" t="s">
        <v>531</v>
      </c>
      <c r="G28" s="6" t="s">
        <v>1</v>
      </c>
      <c r="H28" s="8" t="s">
        <v>356</v>
      </c>
    </row>
    <row r="29" spans="3:8">
      <c r="C29" s="6" t="s">
        <v>620</v>
      </c>
      <c r="D29" s="6">
        <v>952256</v>
      </c>
      <c r="E29" s="6">
        <v>952267</v>
      </c>
      <c r="F29" s="6" t="s">
        <v>639</v>
      </c>
      <c r="G29" s="6" t="s">
        <v>1</v>
      </c>
      <c r="H29" s="8" t="s">
        <v>156</v>
      </c>
    </row>
    <row r="30" spans="3:8">
      <c r="C30" s="6" t="s">
        <v>442</v>
      </c>
      <c r="D30" s="6">
        <v>42370</v>
      </c>
      <c r="E30" s="6">
        <v>42381</v>
      </c>
      <c r="F30" s="6" t="s">
        <v>444</v>
      </c>
      <c r="G30" s="6" t="s">
        <v>1</v>
      </c>
      <c r="H30" s="8" t="s">
        <v>12</v>
      </c>
    </row>
    <row r="31" spans="3:8">
      <c r="C31" s="6" t="s">
        <v>743</v>
      </c>
      <c r="D31" s="6">
        <v>769338</v>
      </c>
      <c r="E31" s="6">
        <v>769327</v>
      </c>
      <c r="F31" s="6" t="s">
        <v>759</v>
      </c>
      <c r="G31" s="6" t="s">
        <v>1</v>
      </c>
      <c r="H31" s="8" t="s">
        <v>297</v>
      </c>
    </row>
    <row r="32" spans="3:8">
      <c r="C32" s="6" t="s">
        <v>783</v>
      </c>
      <c r="D32" s="6">
        <v>59165</v>
      </c>
      <c r="E32" s="6">
        <v>59154</v>
      </c>
      <c r="F32" s="6" t="s">
        <v>704</v>
      </c>
      <c r="G32" s="6" t="s">
        <v>1</v>
      </c>
      <c r="H32" s="8" t="s">
        <v>357</v>
      </c>
    </row>
    <row r="33" spans="3:8">
      <c r="C33" s="6" t="s">
        <v>609</v>
      </c>
      <c r="D33" s="6">
        <v>78135</v>
      </c>
      <c r="E33" s="6">
        <v>78124</v>
      </c>
      <c r="F33" s="6" t="s">
        <v>459</v>
      </c>
      <c r="G33" s="6" t="s">
        <v>1</v>
      </c>
      <c r="H33" s="8" t="s">
        <v>136</v>
      </c>
    </row>
    <row r="34" spans="3:8">
      <c r="C34" s="6" t="s">
        <v>579</v>
      </c>
      <c r="D34" s="6">
        <v>32669</v>
      </c>
      <c r="E34" s="6">
        <v>32658</v>
      </c>
      <c r="F34" s="6" t="s">
        <v>607</v>
      </c>
      <c r="G34" s="6" t="s">
        <v>1</v>
      </c>
      <c r="H34" s="8" t="s">
        <v>127</v>
      </c>
    </row>
    <row r="35" spans="3:8">
      <c r="C35" s="6" t="s">
        <v>767</v>
      </c>
      <c r="D35" s="6">
        <v>827551</v>
      </c>
      <c r="E35" s="6">
        <v>827540</v>
      </c>
      <c r="F35" s="6" t="s">
        <v>592</v>
      </c>
      <c r="G35" s="6" t="s">
        <v>1</v>
      </c>
      <c r="H35" s="8" t="s">
        <v>324</v>
      </c>
    </row>
    <row r="36" spans="3:8">
      <c r="C36" s="6" t="s">
        <v>698</v>
      </c>
      <c r="D36" s="6">
        <v>408180</v>
      </c>
      <c r="E36" s="6">
        <v>408191</v>
      </c>
      <c r="F36" s="6" t="s">
        <v>700</v>
      </c>
      <c r="G36" s="6" t="s">
        <v>1</v>
      </c>
      <c r="H36" s="8" t="s">
        <v>220</v>
      </c>
    </row>
    <row r="37" spans="3:8">
      <c r="C37" s="6" t="s">
        <v>508</v>
      </c>
      <c r="D37" s="6">
        <v>828510</v>
      </c>
      <c r="E37" s="6">
        <v>828521</v>
      </c>
      <c r="F37" s="6" t="s">
        <v>526</v>
      </c>
      <c r="G37" s="6" t="s">
        <v>1</v>
      </c>
      <c r="H37" s="8" t="s">
        <v>59</v>
      </c>
    </row>
    <row r="38" spans="3:8">
      <c r="C38" s="6" t="s">
        <v>743</v>
      </c>
      <c r="D38" s="6">
        <v>753303</v>
      </c>
      <c r="E38" s="6">
        <v>753292</v>
      </c>
      <c r="F38" s="6" t="s">
        <v>760</v>
      </c>
      <c r="G38" s="6" t="s">
        <v>1</v>
      </c>
      <c r="H38" s="8" t="s">
        <v>299</v>
      </c>
    </row>
    <row r="39" spans="3:8">
      <c r="C39" s="6" t="s">
        <v>609</v>
      </c>
      <c r="D39" s="6">
        <v>117406</v>
      </c>
      <c r="E39" s="6">
        <v>117417</v>
      </c>
      <c r="F39" s="6" t="s">
        <v>463</v>
      </c>
      <c r="G39" s="6" t="s">
        <v>1</v>
      </c>
      <c r="H39" s="8" t="s">
        <v>133</v>
      </c>
    </row>
    <row r="40" spans="3:8">
      <c r="C40" s="6" t="s">
        <v>743</v>
      </c>
      <c r="D40" s="6">
        <v>344422</v>
      </c>
      <c r="E40" s="6">
        <v>344411</v>
      </c>
      <c r="F40" s="6" t="s">
        <v>764</v>
      </c>
      <c r="G40" s="6" t="s">
        <v>1</v>
      </c>
      <c r="H40" s="8" t="s">
        <v>305</v>
      </c>
    </row>
    <row r="41" spans="3:8">
      <c r="C41" s="6" t="s">
        <v>813</v>
      </c>
      <c r="D41" s="6">
        <v>249376</v>
      </c>
      <c r="E41" s="6">
        <v>249387</v>
      </c>
      <c r="F41" s="6" t="s">
        <v>725</v>
      </c>
      <c r="G41" s="6" t="s">
        <v>1</v>
      </c>
      <c r="H41" s="8" t="s">
        <v>396</v>
      </c>
    </row>
    <row r="42" spans="3:8">
      <c r="C42" s="6" t="s">
        <v>508</v>
      </c>
      <c r="D42" s="6">
        <v>425080</v>
      </c>
      <c r="E42" s="6">
        <v>425091</v>
      </c>
      <c r="F42" s="6" t="s">
        <v>521</v>
      </c>
      <c r="G42" s="6" t="s">
        <v>1</v>
      </c>
      <c r="H42" s="8" t="s">
        <v>53</v>
      </c>
    </row>
    <row r="43" spans="3:8">
      <c r="C43" s="6" t="s">
        <v>508</v>
      </c>
      <c r="D43" s="6">
        <v>167037</v>
      </c>
      <c r="E43" s="6">
        <v>167026</v>
      </c>
      <c r="F43" s="6" t="s">
        <v>575</v>
      </c>
      <c r="G43" s="6" t="s">
        <v>1</v>
      </c>
      <c r="H43" s="8" t="s">
        <v>100</v>
      </c>
    </row>
    <row r="44" spans="3:8">
      <c r="C44" s="6" t="s">
        <v>620</v>
      </c>
      <c r="D44" s="6">
        <v>492586</v>
      </c>
      <c r="E44" s="6">
        <v>492575</v>
      </c>
      <c r="F44" s="6" t="s">
        <v>559</v>
      </c>
      <c r="G44" s="6" t="s">
        <v>1</v>
      </c>
      <c r="H44" s="8" t="s">
        <v>174</v>
      </c>
    </row>
    <row r="45" spans="3:8">
      <c r="C45" s="6" t="s">
        <v>579</v>
      </c>
      <c r="D45" s="6">
        <v>506503</v>
      </c>
      <c r="E45" s="6">
        <v>506514</v>
      </c>
      <c r="F45" s="6" t="s">
        <v>590</v>
      </c>
      <c r="G45" s="6" t="s">
        <v>1</v>
      </c>
      <c r="H45" s="8" t="s">
        <v>113</v>
      </c>
    </row>
    <row r="46" spans="3:8">
      <c r="C46" s="6" t="s">
        <v>620</v>
      </c>
      <c r="D46" s="6">
        <v>803174</v>
      </c>
      <c r="E46" s="6">
        <v>803185</v>
      </c>
      <c r="F46" s="6" t="s">
        <v>485</v>
      </c>
      <c r="G46" s="6" t="s">
        <v>1</v>
      </c>
      <c r="H46" s="8" t="s">
        <v>153</v>
      </c>
    </row>
    <row r="47" spans="3:8">
      <c r="C47" s="6" t="s">
        <v>442</v>
      </c>
      <c r="D47" s="6">
        <v>313322</v>
      </c>
      <c r="E47" s="6">
        <v>313333</v>
      </c>
      <c r="F47" s="6" t="s">
        <v>458</v>
      </c>
      <c r="G47" s="6" t="s">
        <v>1</v>
      </c>
      <c r="H47" s="8" t="s">
        <v>20</v>
      </c>
    </row>
    <row r="48" spans="3:8">
      <c r="C48" s="6" t="s">
        <v>661</v>
      </c>
      <c r="D48" s="6">
        <v>354123</v>
      </c>
      <c r="E48" s="6">
        <v>354134</v>
      </c>
      <c r="F48" s="6" t="s">
        <v>584</v>
      </c>
      <c r="G48" s="6" t="s">
        <v>1</v>
      </c>
      <c r="H48" s="8" t="s">
        <v>185</v>
      </c>
    </row>
    <row r="49" spans="3:8">
      <c r="C49" s="6" t="s">
        <v>783</v>
      </c>
      <c r="D49" s="6">
        <v>223941</v>
      </c>
      <c r="E49" s="6">
        <v>223930</v>
      </c>
      <c r="F49" s="6" t="s">
        <v>792</v>
      </c>
      <c r="G49" s="6" t="s">
        <v>1</v>
      </c>
      <c r="H49" s="8" t="s">
        <v>353</v>
      </c>
    </row>
    <row r="50" spans="3:8">
      <c r="C50" s="6" t="s">
        <v>743</v>
      </c>
      <c r="D50" s="6">
        <v>40278</v>
      </c>
      <c r="E50" s="6">
        <v>40267</v>
      </c>
      <c r="F50" s="6" t="s">
        <v>686</v>
      </c>
      <c r="G50" s="6" t="s">
        <v>1</v>
      </c>
      <c r="H50" s="8" t="s">
        <v>311</v>
      </c>
    </row>
    <row r="51" spans="3:8">
      <c r="C51" s="6" t="s">
        <v>442</v>
      </c>
      <c r="D51" s="6">
        <v>243818</v>
      </c>
      <c r="E51" s="6">
        <v>243829</v>
      </c>
      <c r="F51" s="6" t="s">
        <v>453</v>
      </c>
      <c r="G51" s="6" t="s">
        <v>1</v>
      </c>
      <c r="H51" s="8" t="s">
        <v>17</v>
      </c>
    </row>
    <row r="52" spans="3:8">
      <c r="C52" s="6" t="s">
        <v>718</v>
      </c>
      <c r="D52" s="6">
        <v>15353</v>
      </c>
      <c r="E52" s="6">
        <v>15364</v>
      </c>
      <c r="F52" s="6" t="s">
        <v>719</v>
      </c>
      <c r="G52" s="6" t="s">
        <v>1</v>
      </c>
      <c r="H52" s="8" t="s">
        <v>243</v>
      </c>
    </row>
    <row r="53" spans="3:8">
      <c r="C53" s="6" t="s">
        <v>579</v>
      </c>
      <c r="D53" s="6">
        <v>453965</v>
      </c>
      <c r="E53" s="6">
        <v>453976</v>
      </c>
      <c r="F53" s="6" t="s">
        <v>589</v>
      </c>
      <c r="G53" s="6" t="s">
        <v>1</v>
      </c>
      <c r="H53" s="8" t="s">
        <v>112</v>
      </c>
    </row>
    <row r="54" spans="3:8">
      <c r="C54" s="6" t="s">
        <v>620</v>
      </c>
      <c r="D54" s="6">
        <v>616609</v>
      </c>
      <c r="E54" s="6">
        <v>616598</v>
      </c>
      <c r="F54" s="6" t="s">
        <v>500</v>
      </c>
      <c r="G54" s="6" t="s">
        <v>1</v>
      </c>
      <c r="H54" s="8" t="s">
        <v>172</v>
      </c>
    </row>
    <row r="55" spans="3:8">
      <c r="C55" s="6" t="s">
        <v>767</v>
      </c>
      <c r="D55" s="6">
        <v>111184</v>
      </c>
      <c r="E55" s="6">
        <v>111195</v>
      </c>
      <c r="F55" s="6" t="s">
        <v>769</v>
      </c>
      <c r="G55" s="6" t="s">
        <v>1</v>
      </c>
      <c r="H55" s="8" t="s">
        <v>313</v>
      </c>
    </row>
    <row r="56" spans="3:8">
      <c r="C56" s="6" t="s">
        <v>793</v>
      </c>
      <c r="D56" s="6">
        <v>514151</v>
      </c>
      <c r="E56" s="6">
        <v>514140</v>
      </c>
      <c r="F56" s="6" t="s">
        <v>810</v>
      </c>
      <c r="G56" s="6" t="s">
        <v>1</v>
      </c>
      <c r="H56" s="8" t="s">
        <v>385</v>
      </c>
    </row>
    <row r="57" spans="3:8">
      <c r="C57" s="6" t="s">
        <v>743</v>
      </c>
      <c r="D57" s="6">
        <v>313586</v>
      </c>
      <c r="E57" s="6">
        <v>313575</v>
      </c>
      <c r="F57" s="6" t="s">
        <v>657</v>
      </c>
      <c r="G57" s="6" t="s">
        <v>1</v>
      </c>
      <c r="H57" s="8" t="s">
        <v>307</v>
      </c>
    </row>
    <row r="58" spans="3:8">
      <c r="C58" s="6" t="s">
        <v>813</v>
      </c>
      <c r="D58" s="6">
        <v>213548</v>
      </c>
      <c r="E58" s="6">
        <v>213537</v>
      </c>
      <c r="F58" s="6" t="s">
        <v>628</v>
      </c>
      <c r="G58" s="6" t="s">
        <v>1</v>
      </c>
      <c r="H58" s="8" t="s">
        <v>419</v>
      </c>
    </row>
    <row r="59" spans="3:8">
      <c r="C59" s="6" t="s">
        <v>508</v>
      </c>
      <c r="D59" s="6">
        <v>781642</v>
      </c>
      <c r="E59" s="6">
        <v>781653</v>
      </c>
      <c r="F59" s="6" t="s">
        <v>524</v>
      </c>
      <c r="G59" s="6" t="s">
        <v>1</v>
      </c>
      <c r="H59" s="8" t="s">
        <v>57</v>
      </c>
    </row>
    <row r="60" spans="3:8">
      <c r="C60" s="6" t="s">
        <v>767</v>
      </c>
      <c r="D60" s="6">
        <v>165978</v>
      </c>
      <c r="E60" s="6">
        <v>165967</v>
      </c>
      <c r="F60" s="6" t="s">
        <v>781</v>
      </c>
      <c r="G60" s="6" t="s">
        <v>1</v>
      </c>
      <c r="H60" s="8" t="s">
        <v>333</v>
      </c>
    </row>
    <row r="61" spans="3:8">
      <c r="C61" s="6" t="s">
        <v>426</v>
      </c>
      <c r="D61" s="6">
        <v>69485</v>
      </c>
      <c r="E61" s="6">
        <v>69474</v>
      </c>
      <c r="F61" s="6" t="s">
        <v>440</v>
      </c>
      <c r="G61" s="6" t="s">
        <v>1</v>
      </c>
      <c r="H61" s="8" t="s">
        <v>11</v>
      </c>
    </row>
    <row r="62" spans="3:8">
      <c r="C62" s="6" t="s">
        <v>508</v>
      </c>
      <c r="D62" s="6">
        <v>1327507</v>
      </c>
      <c r="E62" s="6">
        <v>1327496</v>
      </c>
      <c r="F62" s="6" t="s">
        <v>542</v>
      </c>
      <c r="G62" s="6" t="s">
        <v>1</v>
      </c>
      <c r="H62" s="8" t="s">
        <v>74</v>
      </c>
    </row>
    <row r="63" spans="3:8">
      <c r="C63" s="6" t="s">
        <v>609</v>
      </c>
      <c r="D63" s="6">
        <v>23913</v>
      </c>
      <c r="E63" s="6">
        <v>23924</v>
      </c>
      <c r="F63" s="6" t="s">
        <v>512</v>
      </c>
      <c r="G63" s="6" t="s">
        <v>1</v>
      </c>
      <c r="H63" s="8" t="s">
        <v>129</v>
      </c>
    </row>
    <row r="64" spans="3:8">
      <c r="C64" s="6" t="s">
        <v>609</v>
      </c>
      <c r="D64" s="6">
        <v>24849</v>
      </c>
      <c r="E64" s="6">
        <v>24860</v>
      </c>
      <c r="F64" s="6" t="s">
        <v>610</v>
      </c>
      <c r="G64" s="6" t="s">
        <v>1</v>
      </c>
      <c r="H64" s="8" t="s">
        <v>129</v>
      </c>
    </row>
    <row r="65" spans="3:8">
      <c r="C65" s="6" t="s">
        <v>609</v>
      </c>
      <c r="D65" s="6">
        <v>167983</v>
      </c>
      <c r="E65" s="6">
        <v>167994</v>
      </c>
      <c r="F65" s="6" t="s">
        <v>548</v>
      </c>
      <c r="G65" s="6" t="s">
        <v>1</v>
      </c>
      <c r="H65" s="8" t="s">
        <v>134</v>
      </c>
    </row>
    <row r="66" spans="3:8">
      <c r="C66" s="6" t="s">
        <v>718</v>
      </c>
      <c r="D66" s="6">
        <v>352418</v>
      </c>
      <c r="E66" s="6">
        <v>352407</v>
      </c>
      <c r="F66" s="6" t="s">
        <v>737</v>
      </c>
      <c r="G66" s="6" t="s">
        <v>1</v>
      </c>
      <c r="H66" s="8" t="s">
        <v>262</v>
      </c>
    </row>
    <row r="67" spans="3:8">
      <c r="C67" s="6" t="s">
        <v>793</v>
      </c>
      <c r="D67" s="6">
        <v>724650</v>
      </c>
      <c r="E67" s="6">
        <v>724661</v>
      </c>
      <c r="F67" s="6" t="s">
        <v>504</v>
      </c>
      <c r="G67" s="6" t="s">
        <v>1</v>
      </c>
      <c r="H67" s="8" t="s">
        <v>367</v>
      </c>
    </row>
    <row r="68" spans="3:8">
      <c r="C68" s="6" t="s">
        <v>743</v>
      </c>
      <c r="D68" s="6">
        <v>827687</v>
      </c>
      <c r="E68" s="6">
        <v>827676</v>
      </c>
      <c r="F68" s="6" t="s">
        <v>758</v>
      </c>
      <c r="G68" s="6" t="s">
        <v>1</v>
      </c>
      <c r="H68" s="8" t="s">
        <v>295</v>
      </c>
    </row>
    <row r="69" spans="3:8">
      <c r="C69" s="6" t="s">
        <v>743</v>
      </c>
      <c r="D69" s="6">
        <v>399817</v>
      </c>
      <c r="E69" s="6">
        <v>399828</v>
      </c>
      <c r="F69" s="6" t="s">
        <v>750</v>
      </c>
      <c r="G69" s="6" t="s">
        <v>1</v>
      </c>
      <c r="H69" s="8" t="s">
        <v>279</v>
      </c>
    </row>
    <row r="70" spans="3:8">
      <c r="C70" s="6" t="s">
        <v>767</v>
      </c>
      <c r="D70" s="6">
        <v>579758</v>
      </c>
      <c r="E70" s="6">
        <v>579747</v>
      </c>
      <c r="F70" s="6" t="s">
        <v>778</v>
      </c>
      <c r="G70" s="6" t="s">
        <v>1</v>
      </c>
      <c r="H70" s="8" t="s">
        <v>327</v>
      </c>
    </row>
    <row r="71" spans="3:8">
      <c r="C71" s="6" t="s">
        <v>743</v>
      </c>
      <c r="D71" s="6">
        <v>148237</v>
      </c>
      <c r="E71" s="6">
        <v>148248</v>
      </c>
      <c r="F71" s="6" t="s">
        <v>747</v>
      </c>
      <c r="G71" s="6" t="s">
        <v>1</v>
      </c>
      <c r="H71" s="8" t="s">
        <v>274</v>
      </c>
    </row>
    <row r="72" spans="3:8">
      <c r="C72" s="6" t="s">
        <v>743</v>
      </c>
      <c r="D72" s="6">
        <v>427969</v>
      </c>
      <c r="E72" s="6">
        <v>427980</v>
      </c>
      <c r="F72" s="6" t="s">
        <v>752</v>
      </c>
      <c r="G72" s="6" t="s">
        <v>1</v>
      </c>
      <c r="H72" s="8" t="s">
        <v>282</v>
      </c>
    </row>
    <row r="73" spans="3:8">
      <c r="C73" s="6" t="s">
        <v>743</v>
      </c>
      <c r="D73" s="6">
        <v>131927</v>
      </c>
      <c r="E73" s="6">
        <v>131938</v>
      </c>
      <c r="F73" s="6" t="s">
        <v>745</v>
      </c>
      <c r="G73" s="6" t="s">
        <v>1</v>
      </c>
      <c r="H73" s="8" t="s">
        <v>272</v>
      </c>
    </row>
    <row r="74" spans="3:8">
      <c r="C74" s="6" t="s">
        <v>743</v>
      </c>
      <c r="D74" s="6">
        <v>930348</v>
      </c>
      <c r="E74" s="6">
        <v>930359</v>
      </c>
      <c r="F74" s="6" t="s">
        <v>722</v>
      </c>
      <c r="G74" s="6" t="s">
        <v>1</v>
      </c>
      <c r="H74" s="8" t="s">
        <v>289</v>
      </c>
    </row>
    <row r="75" spans="3:8">
      <c r="C75" s="6" t="s">
        <v>718</v>
      </c>
      <c r="D75" s="6">
        <v>547556</v>
      </c>
      <c r="E75" s="6">
        <v>547545</v>
      </c>
      <c r="F75" s="6" t="s">
        <v>732</v>
      </c>
      <c r="G75" s="6" t="s">
        <v>1</v>
      </c>
      <c r="H75" s="8" t="s">
        <v>256</v>
      </c>
    </row>
    <row r="76" spans="3:8">
      <c r="C76" s="6" t="s">
        <v>661</v>
      </c>
      <c r="D76" s="6">
        <v>368971</v>
      </c>
      <c r="E76" s="6">
        <v>368960</v>
      </c>
      <c r="F76" s="6" t="s">
        <v>673</v>
      </c>
      <c r="G76" s="6" t="s">
        <v>1</v>
      </c>
      <c r="H76" s="8" t="s">
        <v>192</v>
      </c>
    </row>
    <row r="77" spans="3:8">
      <c r="C77" s="6" t="s">
        <v>508</v>
      </c>
      <c r="D77" s="6">
        <v>702068</v>
      </c>
      <c r="E77" s="6">
        <v>702057</v>
      </c>
      <c r="F77" s="6" t="s">
        <v>561</v>
      </c>
      <c r="G77" s="6" t="s">
        <v>1</v>
      </c>
      <c r="H77" s="8" t="s">
        <v>87</v>
      </c>
    </row>
    <row r="78" spans="3:8">
      <c r="C78" s="6" t="s">
        <v>579</v>
      </c>
      <c r="D78" s="6">
        <v>542006</v>
      </c>
      <c r="E78" s="6">
        <v>542017</v>
      </c>
      <c r="F78" s="6" t="s">
        <v>593</v>
      </c>
      <c r="G78" s="6" t="s">
        <v>1</v>
      </c>
      <c r="H78" s="8" t="s">
        <v>115</v>
      </c>
    </row>
    <row r="79" spans="3:8">
      <c r="C79" s="6" t="s">
        <v>426</v>
      </c>
      <c r="D79" s="6">
        <v>142989</v>
      </c>
      <c r="E79" s="6">
        <v>143000</v>
      </c>
      <c r="F79" s="6" t="s">
        <v>430</v>
      </c>
      <c r="G79" s="6" t="s">
        <v>1</v>
      </c>
      <c r="H79" s="8" t="s">
        <v>6</v>
      </c>
    </row>
    <row r="80" spans="3:8">
      <c r="C80" s="6" t="s">
        <v>698</v>
      </c>
      <c r="D80" s="6">
        <v>664330</v>
      </c>
      <c r="E80" s="6">
        <v>664319</v>
      </c>
      <c r="F80" s="6" t="s">
        <v>634</v>
      </c>
      <c r="G80" s="6" t="s">
        <v>1</v>
      </c>
      <c r="H80" s="8" t="s">
        <v>228</v>
      </c>
    </row>
    <row r="81" spans="3:8">
      <c r="C81" s="6" t="s">
        <v>678</v>
      </c>
      <c r="D81" s="6">
        <v>242658</v>
      </c>
      <c r="E81" s="6">
        <v>242669</v>
      </c>
      <c r="F81" s="6" t="s">
        <v>682</v>
      </c>
      <c r="G81" s="6" t="s">
        <v>1</v>
      </c>
      <c r="H81" s="8" t="s">
        <v>202</v>
      </c>
    </row>
    <row r="82" spans="3:8">
      <c r="C82" s="6" t="s">
        <v>508</v>
      </c>
      <c r="D82" s="6">
        <v>536456</v>
      </c>
      <c r="E82" s="6">
        <v>536445</v>
      </c>
      <c r="F82" s="6" t="s">
        <v>565</v>
      </c>
      <c r="G82" s="6" t="s">
        <v>1</v>
      </c>
      <c r="H82" s="8" t="s">
        <v>92</v>
      </c>
    </row>
    <row r="83" spans="3:8">
      <c r="C83" s="6" t="s">
        <v>508</v>
      </c>
      <c r="D83" s="6">
        <v>169045</v>
      </c>
      <c r="E83" s="6">
        <v>169056</v>
      </c>
      <c r="F83" s="6" t="s">
        <v>513</v>
      </c>
      <c r="G83" s="6" t="s">
        <v>1</v>
      </c>
      <c r="H83" s="8" t="s">
        <v>49</v>
      </c>
    </row>
    <row r="84" spans="3:8">
      <c r="C84" s="6" t="s">
        <v>620</v>
      </c>
      <c r="D84" s="6">
        <v>632073</v>
      </c>
      <c r="E84" s="6">
        <v>632062</v>
      </c>
      <c r="F84" s="6" t="s">
        <v>651</v>
      </c>
      <c r="G84" s="6" t="s">
        <v>1</v>
      </c>
      <c r="H84" s="8" t="s">
        <v>171</v>
      </c>
    </row>
    <row r="85" spans="3:8">
      <c r="C85" s="6" t="s">
        <v>661</v>
      </c>
      <c r="D85" s="6">
        <v>239517</v>
      </c>
      <c r="E85" s="6">
        <v>239528</v>
      </c>
      <c r="F85" s="6" t="s">
        <v>664</v>
      </c>
      <c r="G85" s="6" t="s">
        <v>1</v>
      </c>
      <c r="H85" s="8" t="s">
        <v>183</v>
      </c>
    </row>
    <row r="86" spans="3:8">
      <c r="C86" s="6" t="s">
        <v>426</v>
      </c>
      <c r="D86" s="6">
        <v>138057</v>
      </c>
      <c r="E86" s="6">
        <v>138046</v>
      </c>
      <c r="F86" s="6" t="s">
        <v>436</v>
      </c>
      <c r="G86" s="6" t="s">
        <v>1</v>
      </c>
      <c r="H86" s="8" t="s">
        <v>9</v>
      </c>
    </row>
    <row r="87" spans="3:8">
      <c r="C87" s="6" t="s">
        <v>793</v>
      </c>
      <c r="D87" s="6">
        <v>1081527</v>
      </c>
      <c r="E87" s="6">
        <v>1081538</v>
      </c>
      <c r="F87" s="6" t="s">
        <v>773</v>
      </c>
      <c r="G87" s="6" t="s">
        <v>1</v>
      </c>
      <c r="H87" s="8" t="s">
        <v>376</v>
      </c>
    </row>
    <row r="88" spans="3:8">
      <c r="C88" s="6" t="s">
        <v>813</v>
      </c>
      <c r="D88" s="6">
        <v>9619</v>
      </c>
      <c r="E88" s="6">
        <v>9608</v>
      </c>
      <c r="F88" s="6" t="s">
        <v>773</v>
      </c>
      <c r="G88" s="6" t="s">
        <v>1</v>
      </c>
      <c r="H88" s="8" t="s">
        <v>420</v>
      </c>
    </row>
    <row r="89" spans="3:8">
      <c r="C89" s="6" t="s">
        <v>767</v>
      </c>
      <c r="D89" s="6">
        <v>921339</v>
      </c>
      <c r="E89" s="6">
        <v>921350</v>
      </c>
      <c r="F89" s="6" t="s">
        <v>773</v>
      </c>
      <c r="G89" s="6" t="s">
        <v>1</v>
      </c>
      <c r="H89" s="8" t="s">
        <v>321</v>
      </c>
    </row>
    <row r="90" spans="3:8">
      <c r="C90" s="6" t="s">
        <v>698</v>
      </c>
      <c r="D90" s="6">
        <v>129919</v>
      </c>
      <c r="E90" s="6">
        <v>129908</v>
      </c>
      <c r="F90" s="6" t="s">
        <v>714</v>
      </c>
      <c r="G90" s="6" t="s">
        <v>1</v>
      </c>
      <c r="H90" s="8" t="s">
        <v>237</v>
      </c>
    </row>
    <row r="91" spans="3:8">
      <c r="C91" s="6" t="s">
        <v>579</v>
      </c>
      <c r="D91" s="6">
        <v>276608</v>
      </c>
      <c r="E91" s="6">
        <v>276619</v>
      </c>
      <c r="F91" s="6" t="s">
        <v>585</v>
      </c>
      <c r="G91" s="6" t="s">
        <v>1</v>
      </c>
      <c r="H91" s="8" t="s">
        <v>108</v>
      </c>
    </row>
    <row r="92" spans="3:8">
      <c r="C92" s="6" t="s">
        <v>767</v>
      </c>
      <c r="D92" s="6">
        <v>882446</v>
      </c>
      <c r="E92" s="6">
        <v>882457</v>
      </c>
      <c r="F92" s="6" t="s">
        <v>448</v>
      </c>
      <c r="G92" s="6" t="s">
        <v>1</v>
      </c>
      <c r="H92" s="8" t="s">
        <v>320</v>
      </c>
    </row>
    <row r="93" spans="3:8">
      <c r="C93" s="6" t="s">
        <v>426</v>
      </c>
      <c r="D93" s="6">
        <v>47077</v>
      </c>
      <c r="E93" s="6">
        <v>47088</v>
      </c>
      <c r="F93" s="6" t="s">
        <v>429</v>
      </c>
      <c r="G93" s="6" t="s">
        <v>1</v>
      </c>
      <c r="H93" s="8" t="s">
        <v>5</v>
      </c>
    </row>
    <row r="94" spans="3:8">
      <c r="C94" s="6" t="s">
        <v>426</v>
      </c>
      <c r="D94" s="6">
        <v>203708</v>
      </c>
      <c r="E94" s="6">
        <v>203719</v>
      </c>
      <c r="F94" s="6" t="s">
        <v>431</v>
      </c>
      <c r="G94" s="6" t="s">
        <v>1</v>
      </c>
      <c r="H94" s="8" t="s">
        <v>7</v>
      </c>
    </row>
    <row r="95" spans="3:8">
      <c r="C95" s="6" t="s">
        <v>718</v>
      </c>
      <c r="D95" s="6">
        <v>647096</v>
      </c>
      <c r="E95" s="6">
        <v>647107</v>
      </c>
      <c r="F95" s="6" t="s">
        <v>459</v>
      </c>
      <c r="G95" s="6" t="s">
        <v>1</v>
      </c>
      <c r="H95" s="8" t="s">
        <v>253</v>
      </c>
    </row>
    <row r="96" spans="3:8">
      <c r="C96" s="6" t="s">
        <v>661</v>
      </c>
      <c r="D96" s="6">
        <v>525697</v>
      </c>
      <c r="E96" s="6">
        <v>525708</v>
      </c>
      <c r="F96" s="6" t="s">
        <v>431</v>
      </c>
      <c r="G96" s="6" t="s">
        <v>1</v>
      </c>
      <c r="H96" s="8" t="s">
        <v>187</v>
      </c>
    </row>
    <row r="97" spans="3:8">
      <c r="C97" s="6" t="s">
        <v>783</v>
      </c>
      <c r="D97" s="6">
        <v>710249</v>
      </c>
      <c r="E97" s="6">
        <v>710260</v>
      </c>
      <c r="F97" s="6" t="s">
        <v>595</v>
      </c>
      <c r="G97" s="6" t="s">
        <v>1</v>
      </c>
      <c r="H97" s="8" t="s">
        <v>347</v>
      </c>
    </row>
    <row r="98" spans="3:8">
      <c r="C98" s="6" t="s">
        <v>718</v>
      </c>
      <c r="D98" s="6">
        <v>10319</v>
      </c>
      <c r="E98" s="6">
        <v>10308</v>
      </c>
      <c r="F98" s="6" t="s">
        <v>688</v>
      </c>
      <c r="G98" s="6" t="s">
        <v>1</v>
      </c>
      <c r="H98" s="8" t="s">
        <v>270</v>
      </c>
    </row>
    <row r="99" spans="3:8">
      <c r="C99" s="6" t="s">
        <v>813</v>
      </c>
      <c r="D99" s="6">
        <v>47464</v>
      </c>
      <c r="E99" s="6">
        <v>47475</v>
      </c>
      <c r="F99" s="6" t="s">
        <v>487</v>
      </c>
      <c r="G99" s="6" t="s">
        <v>1</v>
      </c>
      <c r="H99" s="8" t="s">
        <v>393</v>
      </c>
    </row>
    <row r="100" spans="3:8">
      <c r="C100" s="6" t="s">
        <v>579</v>
      </c>
      <c r="D100" s="6">
        <v>209979</v>
      </c>
      <c r="E100" s="6">
        <v>209968</v>
      </c>
      <c r="F100" s="6" t="s">
        <v>602</v>
      </c>
      <c r="G100" s="6" t="s">
        <v>1</v>
      </c>
      <c r="H100" s="8" t="s">
        <v>124</v>
      </c>
    </row>
    <row r="101" spans="3:8">
      <c r="C101" s="6" t="s">
        <v>718</v>
      </c>
      <c r="D101" s="6">
        <v>515644</v>
      </c>
      <c r="E101" s="6">
        <v>515655</v>
      </c>
      <c r="F101" s="6" t="s">
        <v>729</v>
      </c>
      <c r="G101" s="6" t="s">
        <v>1</v>
      </c>
      <c r="H101" s="8" t="s">
        <v>250</v>
      </c>
    </row>
    <row r="102" spans="3:8">
      <c r="C102" s="6" t="s">
        <v>579</v>
      </c>
      <c r="D102" s="6">
        <v>205782</v>
      </c>
      <c r="E102" s="6">
        <v>205793</v>
      </c>
      <c r="F102" s="6" t="s">
        <v>583</v>
      </c>
      <c r="G102" s="6" t="s">
        <v>1</v>
      </c>
      <c r="H102" s="8" t="s">
        <v>107</v>
      </c>
    </row>
    <row r="103" spans="3:8">
      <c r="C103" s="6" t="s">
        <v>813</v>
      </c>
      <c r="D103" s="6">
        <v>902853</v>
      </c>
      <c r="E103" s="6">
        <v>902864</v>
      </c>
      <c r="F103" s="6" t="s">
        <v>535</v>
      </c>
      <c r="G103" s="6" t="s">
        <v>1</v>
      </c>
      <c r="H103" s="8" t="s">
        <v>401</v>
      </c>
    </row>
    <row r="104" spans="3:8">
      <c r="C104" s="6" t="s">
        <v>793</v>
      </c>
      <c r="D104" s="6">
        <v>1042503</v>
      </c>
      <c r="E104" s="6">
        <v>1042492</v>
      </c>
      <c r="F104" s="6" t="s">
        <v>804</v>
      </c>
      <c r="G104" s="6" t="s">
        <v>1</v>
      </c>
      <c r="H104" s="8" t="s">
        <v>377</v>
      </c>
    </row>
    <row r="105" spans="3:8">
      <c r="C105" s="6" t="s">
        <v>426</v>
      </c>
      <c r="D105" s="6">
        <v>32109</v>
      </c>
      <c r="E105" s="6">
        <v>32120</v>
      </c>
      <c r="F105" s="6" t="s">
        <v>427</v>
      </c>
      <c r="G105" s="6" t="s">
        <v>1</v>
      </c>
      <c r="H105" s="8" t="s">
        <v>2</v>
      </c>
    </row>
    <row r="106" spans="3:8">
      <c r="C106" s="6" t="s">
        <v>620</v>
      </c>
      <c r="D106" s="6">
        <v>1005140</v>
      </c>
      <c r="E106" s="6">
        <v>1005151</v>
      </c>
      <c r="F106" s="6" t="s">
        <v>641</v>
      </c>
      <c r="G106" s="6" t="s">
        <v>1</v>
      </c>
      <c r="H106" s="8" t="s">
        <v>158</v>
      </c>
    </row>
    <row r="107" spans="3:8">
      <c r="C107" s="6" t="s">
        <v>793</v>
      </c>
      <c r="D107" s="6">
        <v>217398</v>
      </c>
      <c r="E107" s="6">
        <v>217409</v>
      </c>
      <c r="F107" s="6" t="s">
        <v>519</v>
      </c>
      <c r="G107" s="6" t="s">
        <v>1</v>
      </c>
      <c r="H107" s="8" t="s">
        <v>361</v>
      </c>
    </row>
    <row r="108" spans="3:8">
      <c r="C108" s="6" t="s">
        <v>508</v>
      </c>
      <c r="D108" s="6">
        <v>391943</v>
      </c>
      <c r="E108" s="6">
        <v>391932</v>
      </c>
      <c r="F108" s="6" t="s">
        <v>570</v>
      </c>
      <c r="G108" s="6" t="s">
        <v>1</v>
      </c>
      <c r="H108" s="8" t="s">
        <v>96</v>
      </c>
    </row>
    <row r="109" spans="3:8">
      <c r="C109" s="6" t="s">
        <v>508</v>
      </c>
      <c r="D109" s="6">
        <v>391314</v>
      </c>
      <c r="E109" s="6">
        <v>391303</v>
      </c>
      <c r="F109" s="6" t="s">
        <v>571</v>
      </c>
      <c r="G109" s="6" t="s">
        <v>1</v>
      </c>
      <c r="H109" s="8" t="s">
        <v>96</v>
      </c>
    </row>
    <row r="110" spans="3:8">
      <c r="C110" s="6" t="s">
        <v>442</v>
      </c>
      <c r="D110" s="6">
        <v>267104</v>
      </c>
      <c r="E110" s="6">
        <v>267093</v>
      </c>
      <c r="F110" s="6" t="s">
        <v>491</v>
      </c>
      <c r="G110" s="6" t="s">
        <v>1</v>
      </c>
      <c r="H110" s="8" t="s">
        <v>39</v>
      </c>
    </row>
    <row r="111" spans="3:8">
      <c r="C111" s="6" t="s">
        <v>743</v>
      </c>
      <c r="D111" s="6">
        <v>854301</v>
      </c>
      <c r="E111" s="6">
        <v>854312</v>
      </c>
      <c r="F111" s="6" t="s">
        <v>550</v>
      </c>
      <c r="G111" s="6" t="s">
        <v>1</v>
      </c>
      <c r="H111" s="8" t="s">
        <v>287</v>
      </c>
    </row>
    <row r="112" spans="3:8">
      <c r="C112" s="6" t="s">
        <v>579</v>
      </c>
      <c r="D112" s="6">
        <v>47729</v>
      </c>
      <c r="E112" s="6">
        <v>47740</v>
      </c>
      <c r="F112" s="6" t="s">
        <v>580</v>
      </c>
      <c r="G112" s="6" t="s">
        <v>1</v>
      </c>
      <c r="H112" s="8" t="s">
        <v>104</v>
      </c>
    </row>
    <row r="113" spans="3:8">
      <c r="C113" s="6" t="s">
        <v>508</v>
      </c>
      <c r="D113" s="6">
        <v>1381853</v>
      </c>
      <c r="E113" s="6">
        <v>1381842</v>
      </c>
      <c r="F113" s="6" t="s">
        <v>541</v>
      </c>
      <c r="G113" s="6" t="s">
        <v>1</v>
      </c>
      <c r="H113" s="8" t="s">
        <v>73</v>
      </c>
    </row>
    <row r="114" spans="3:8">
      <c r="C114" s="6" t="s">
        <v>718</v>
      </c>
      <c r="D114" s="6">
        <v>472074</v>
      </c>
      <c r="E114" s="6">
        <v>472063</v>
      </c>
      <c r="F114" s="6" t="s">
        <v>735</v>
      </c>
      <c r="G114" s="6" t="s">
        <v>1</v>
      </c>
      <c r="H114" s="8" t="s">
        <v>260</v>
      </c>
    </row>
    <row r="115" spans="3:8">
      <c r="C115" s="6" t="s">
        <v>793</v>
      </c>
      <c r="D115" s="6">
        <v>765099</v>
      </c>
      <c r="E115" s="6">
        <v>765110</v>
      </c>
      <c r="F115" s="6" t="s">
        <v>798</v>
      </c>
      <c r="G115" s="6" t="s">
        <v>1</v>
      </c>
      <c r="H115" s="8" t="s">
        <v>368</v>
      </c>
    </row>
    <row r="116" spans="3:8">
      <c r="C116" s="6" t="s">
        <v>767</v>
      </c>
      <c r="D116" s="6">
        <v>856489</v>
      </c>
      <c r="E116" s="6">
        <v>856478</v>
      </c>
      <c r="F116" s="6" t="s">
        <v>762</v>
      </c>
      <c r="G116" s="6" t="s">
        <v>1</v>
      </c>
      <c r="H116" s="8" t="s">
        <v>323</v>
      </c>
    </row>
    <row r="117" spans="3:8">
      <c r="C117" s="6" t="s">
        <v>442</v>
      </c>
      <c r="D117" s="6">
        <v>715084</v>
      </c>
      <c r="E117" s="6">
        <v>715073</v>
      </c>
      <c r="F117" s="6" t="s">
        <v>478</v>
      </c>
      <c r="G117" s="6" t="s">
        <v>1</v>
      </c>
      <c r="H117" s="8" t="s">
        <v>30</v>
      </c>
    </row>
    <row r="118" spans="3:8">
      <c r="C118" s="6" t="s">
        <v>508</v>
      </c>
      <c r="D118" s="6">
        <v>46839</v>
      </c>
      <c r="E118" s="6">
        <v>46828</v>
      </c>
      <c r="F118" s="6" t="s">
        <v>577</v>
      </c>
      <c r="G118" s="6" t="s">
        <v>1</v>
      </c>
      <c r="H118" s="8" t="s">
        <v>102</v>
      </c>
    </row>
    <row r="119" spans="3:8">
      <c r="C119" s="6" t="s">
        <v>678</v>
      </c>
      <c r="D119" s="6">
        <v>156836</v>
      </c>
      <c r="E119" s="6">
        <v>156847</v>
      </c>
      <c r="F119" s="6" t="s">
        <v>679</v>
      </c>
      <c r="G119" s="6" t="s">
        <v>1</v>
      </c>
      <c r="H119" s="8" t="s">
        <v>200</v>
      </c>
    </row>
    <row r="120" spans="3:8">
      <c r="C120" s="6" t="s">
        <v>508</v>
      </c>
      <c r="D120" s="6">
        <v>732715</v>
      </c>
      <c r="E120" s="6">
        <v>732726</v>
      </c>
      <c r="F120" s="6" t="s">
        <v>523</v>
      </c>
      <c r="G120" s="6" t="s">
        <v>1</v>
      </c>
      <c r="H120" s="8" t="s">
        <v>56</v>
      </c>
    </row>
    <row r="121" spans="3:8">
      <c r="C121" s="6" t="s">
        <v>743</v>
      </c>
      <c r="D121" s="6">
        <v>336738</v>
      </c>
      <c r="E121" s="6">
        <v>336727</v>
      </c>
      <c r="F121" s="6" t="s">
        <v>765</v>
      </c>
      <c r="G121" s="6" t="s">
        <v>1</v>
      </c>
      <c r="H121" s="8" t="s">
        <v>306</v>
      </c>
    </row>
    <row r="122" spans="3:8">
      <c r="C122" s="6" t="s">
        <v>698</v>
      </c>
      <c r="D122" s="6">
        <v>502009</v>
      </c>
      <c r="E122" s="6">
        <v>501998</v>
      </c>
      <c r="F122" s="6" t="s">
        <v>614</v>
      </c>
      <c r="G122" s="6" t="s">
        <v>1</v>
      </c>
      <c r="H122" s="8" t="s">
        <v>231</v>
      </c>
    </row>
    <row r="123" spans="3:8">
      <c r="C123" s="6" t="s">
        <v>661</v>
      </c>
      <c r="D123" s="6">
        <v>291459</v>
      </c>
      <c r="E123" s="6">
        <v>291448</v>
      </c>
      <c r="F123" s="6" t="s">
        <v>675</v>
      </c>
      <c r="G123" s="6" t="s">
        <v>1</v>
      </c>
      <c r="H123" s="8" t="s">
        <v>194</v>
      </c>
    </row>
    <row r="124" spans="3:8">
      <c r="C124" s="6" t="s">
        <v>609</v>
      </c>
      <c r="D124" s="6">
        <v>113463</v>
      </c>
      <c r="E124" s="6">
        <v>113474</v>
      </c>
      <c r="F124" s="6" t="s">
        <v>482</v>
      </c>
      <c r="G124" s="6" t="s">
        <v>1</v>
      </c>
      <c r="H124" s="8" t="s">
        <v>132</v>
      </c>
    </row>
    <row r="125" spans="3:8">
      <c r="C125" s="6" t="s">
        <v>508</v>
      </c>
      <c r="D125" s="6">
        <v>1163254</v>
      </c>
      <c r="E125" s="6">
        <v>1163243</v>
      </c>
      <c r="F125" s="6" t="s">
        <v>547</v>
      </c>
      <c r="G125" s="6" t="s">
        <v>1</v>
      </c>
      <c r="H125" s="8" t="s">
        <v>77</v>
      </c>
    </row>
    <row r="126" spans="3:8">
      <c r="C126" s="6" t="s">
        <v>508</v>
      </c>
      <c r="D126" s="6">
        <v>1154513</v>
      </c>
      <c r="E126" s="6">
        <v>1154502</v>
      </c>
      <c r="F126" s="6" t="s">
        <v>547</v>
      </c>
      <c r="G126" s="6" t="s">
        <v>1</v>
      </c>
      <c r="H126" s="8" t="s">
        <v>78</v>
      </c>
    </row>
    <row r="127" spans="3:8">
      <c r="C127" s="6" t="s">
        <v>678</v>
      </c>
      <c r="D127" s="6">
        <v>194285</v>
      </c>
      <c r="E127" s="6">
        <v>194296</v>
      </c>
      <c r="F127" s="6" t="s">
        <v>680</v>
      </c>
      <c r="G127" s="6" t="s">
        <v>1</v>
      </c>
      <c r="H127" s="8" t="s">
        <v>201</v>
      </c>
    </row>
    <row r="128" spans="3:8">
      <c r="C128" s="6" t="s">
        <v>442</v>
      </c>
      <c r="D128" s="6">
        <v>558707</v>
      </c>
      <c r="E128" s="6">
        <v>558718</v>
      </c>
      <c r="F128" s="6" t="s">
        <v>467</v>
      </c>
      <c r="G128" s="6" t="s">
        <v>1</v>
      </c>
      <c r="H128" s="8" t="s">
        <v>25</v>
      </c>
    </row>
    <row r="129" spans="3:8">
      <c r="C129" s="6" t="s">
        <v>508</v>
      </c>
      <c r="D129" s="6">
        <v>590663</v>
      </c>
      <c r="E129" s="6">
        <v>590652</v>
      </c>
      <c r="F129" s="6" t="s">
        <v>564</v>
      </c>
      <c r="G129" s="6" t="s">
        <v>1</v>
      </c>
      <c r="H129" s="8" t="s">
        <v>91</v>
      </c>
    </row>
    <row r="130" spans="3:8">
      <c r="C130" s="6" t="s">
        <v>442</v>
      </c>
      <c r="D130" s="6">
        <v>523798</v>
      </c>
      <c r="E130" s="6">
        <v>523787</v>
      </c>
      <c r="F130" s="6" t="s">
        <v>481</v>
      </c>
      <c r="G130" s="6" t="s">
        <v>1</v>
      </c>
      <c r="H130" s="8" t="s">
        <v>32</v>
      </c>
    </row>
    <row r="131" spans="3:8">
      <c r="C131" s="6" t="s">
        <v>508</v>
      </c>
      <c r="D131" s="6">
        <v>1132545</v>
      </c>
      <c r="E131" s="6">
        <v>1132556</v>
      </c>
      <c r="F131" s="6" t="s">
        <v>532</v>
      </c>
      <c r="G131" s="6" t="s">
        <v>1</v>
      </c>
      <c r="H131" s="8" t="s">
        <v>64</v>
      </c>
    </row>
    <row r="132" spans="3:8">
      <c r="C132" s="6" t="s">
        <v>793</v>
      </c>
      <c r="D132" s="6">
        <v>885762</v>
      </c>
      <c r="E132" s="6">
        <v>885773</v>
      </c>
      <c r="F132" s="6" t="s">
        <v>802</v>
      </c>
      <c r="G132" s="6" t="s">
        <v>1</v>
      </c>
      <c r="H132" s="8" t="s">
        <v>373</v>
      </c>
    </row>
    <row r="133" spans="3:8">
      <c r="C133" s="6" t="s">
        <v>620</v>
      </c>
      <c r="D133" s="6">
        <v>461869</v>
      </c>
      <c r="E133" s="6">
        <v>461880</v>
      </c>
      <c r="F133" s="6" t="s">
        <v>632</v>
      </c>
      <c r="G133" s="6" t="s">
        <v>1</v>
      </c>
      <c r="H133" s="8" t="s">
        <v>148</v>
      </c>
    </row>
    <row r="134" spans="3:8">
      <c r="C134" s="6" t="s">
        <v>508</v>
      </c>
      <c r="D134" s="6">
        <v>267724</v>
      </c>
      <c r="E134" s="6">
        <v>267735</v>
      </c>
      <c r="F134" s="6" t="s">
        <v>515</v>
      </c>
      <c r="G134" s="6" t="s">
        <v>1</v>
      </c>
      <c r="H134" s="8" t="s">
        <v>51</v>
      </c>
    </row>
    <row r="135" spans="3:8">
      <c r="C135" s="6" t="s">
        <v>426</v>
      </c>
      <c r="D135" s="6">
        <v>171320</v>
      </c>
      <c r="E135" s="6">
        <v>171309</v>
      </c>
      <c r="F135" s="6" t="s">
        <v>433</v>
      </c>
      <c r="G135" s="6" t="s">
        <v>1</v>
      </c>
      <c r="H135" s="8" t="s">
        <v>8</v>
      </c>
    </row>
    <row r="136" spans="3:8">
      <c r="C136" s="6" t="s">
        <v>793</v>
      </c>
      <c r="D136" s="6">
        <v>776321</v>
      </c>
      <c r="E136" s="6">
        <v>776332</v>
      </c>
      <c r="F136" s="6" t="s">
        <v>799</v>
      </c>
      <c r="G136" s="6" t="s">
        <v>1</v>
      </c>
      <c r="H136" s="8" t="s">
        <v>369</v>
      </c>
    </row>
    <row r="137" spans="3:8">
      <c r="C137" s="6" t="s">
        <v>678</v>
      </c>
      <c r="D137" s="6">
        <v>201840</v>
      </c>
      <c r="E137" s="6">
        <v>201829</v>
      </c>
      <c r="F137" s="6" t="s">
        <v>695</v>
      </c>
      <c r="G137" s="6" t="s">
        <v>1</v>
      </c>
      <c r="H137" s="8" t="s">
        <v>213</v>
      </c>
    </row>
    <row r="138" spans="3:8">
      <c r="C138" s="6" t="s">
        <v>678</v>
      </c>
      <c r="D138" s="6">
        <v>200862</v>
      </c>
      <c r="E138" s="6">
        <v>200851</v>
      </c>
      <c r="F138" s="6" t="s">
        <v>470</v>
      </c>
      <c r="G138" s="6" t="s">
        <v>1</v>
      </c>
      <c r="H138" s="8" t="s">
        <v>213</v>
      </c>
    </row>
    <row r="139" spans="3:8">
      <c r="C139" s="6" t="s">
        <v>698</v>
      </c>
      <c r="D139" s="6">
        <v>45095</v>
      </c>
      <c r="E139" s="6">
        <v>45084</v>
      </c>
      <c r="F139" s="6" t="s">
        <v>717</v>
      </c>
      <c r="G139" s="6" t="s">
        <v>1</v>
      </c>
      <c r="H139" s="8" t="s">
        <v>241</v>
      </c>
    </row>
    <row r="140" spans="3:8">
      <c r="C140" s="6" t="s">
        <v>783</v>
      </c>
      <c r="D140" s="6">
        <v>201741</v>
      </c>
      <c r="E140" s="6">
        <v>201752</v>
      </c>
      <c r="F140" s="6" t="s">
        <v>787</v>
      </c>
      <c r="G140" s="6" t="s">
        <v>1</v>
      </c>
      <c r="H140" s="8" t="s">
        <v>339</v>
      </c>
    </row>
    <row r="141" spans="3:8">
      <c r="C141" s="6" t="s">
        <v>698</v>
      </c>
      <c r="D141" s="6">
        <v>318952</v>
      </c>
      <c r="E141" s="6">
        <v>318963</v>
      </c>
      <c r="F141" s="6" t="s">
        <v>500</v>
      </c>
      <c r="G141" s="6" t="s">
        <v>1</v>
      </c>
      <c r="H141" s="8" t="s">
        <v>219</v>
      </c>
    </row>
    <row r="142" spans="3:8">
      <c r="C142" s="6" t="s">
        <v>498</v>
      </c>
      <c r="D142" s="6">
        <v>108162</v>
      </c>
      <c r="E142" s="6">
        <v>108173</v>
      </c>
      <c r="F142" s="6" t="s">
        <v>501</v>
      </c>
      <c r="G142" s="6" t="s">
        <v>1</v>
      </c>
      <c r="H142" s="8" t="s">
        <v>43</v>
      </c>
    </row>
    <row r="143" spans="3:8">
      <c r="C143" s="6" t="s">
        <v>793</v>
      </c>
      <c r="D143" s="6">
        <v>439473</v>
      </c>
      <c r="E143" s="6">
        <v>439462</v>
      </c>
      <c r="F143" s="6" t="s">
        <v>811</v>
      </c>
      <c r="G143" s="6" t="s">
        <v>1</v>
      </c>
      <c r="H143" s="8" t="s">
        <v>388</v>
      </c>
    </row>
    <row r="144" spans="3:8">
      <c r="C144" s="6" t="s">
        <v>783</v>
      </c>
      <c r="D144" s="6">
        <v>640953</v>
      </c>
      <c r="E144" s="6">
        <v>640964</v>
      </c>
      <c r="F144" s="6" t="s">
        <v>615</v>
      </c>
      <c r="G144" s="6" t="s">
        <v>1</v>
      </c>
      <c r="H144" s="8" t="s">
        <v>345</v>
      </c>
    </row>
    <row r="145" spans="3:8">
      <c r="C145" s="6" t="s">
        <v>508</v>
      </c>
      <c r="D145" s="6">
        <v>300395</v>
      </c>
      <c r="E145" s="6">
        <v>300384</v>
      </c>
      <c r="F145" s="6" t="s">
        <v>573</v>
      </c>
      <c r="G145" s="6" t="s">
        <v>1</v>
      </c>
      <c r="H145" s="8" t="s">
        <v>98</v>
      </c>
    </row>
    <row r="146" spans="3:8">
      <c r="C146" s="6" t="s">
        <v>783</v>
      </c>
      <c r="D146" s="6">
        <v>139413</v>
      </c>
      <c r="E146" s="6">
        <v>139424</v>
      </c>
      <c r="F146" s="6" t="s">
        <v>785</v>
      </c>
      <c r="G146" s="6" t="s">
        <v>1</v>
      </c>
      <c r="H146" s="8" t="s">
        <v>337</v>
      </c>
    </row>
    <row r="147" spans="3:8">
      <c r="C147" s="6" t="s">
        <v>442</v>
      </c>
      <c r="D147" s="6">
        <v>473227</v>
      </c>
      <c r="E147" s="6">
        <v>473216</v>
      </c>
      <c r="F147" s="6" t="s">
        <v>484</v>
      </c>
      <c r="G147" s="6" t="s">
        <v>1</v>
      </c>
      <c r="H147" s="8" t="s">
        <v>35</v>
      </c>
    </row>
    <row r="148" spans="3:8">
      <c r="C148" s="6" t="s">
        <v>508</v>
      </c>
      <c r="D148" s="6">
        <v>931573</v>
      </c>
      <c r="E148" s="6">
        <v>931584</v>
      </c>
      <c r="F148" s="6" t="s">
        <v>527</v>
      </c>
      <c r="G148" s="6" t="s">
        <v>1</v>
      </c>
      <c r="H148" s="8" t="s">
        <v>60</v>
      </c>
    </row>
    <row r="149" spans="3:8">
      <c r="C149" s="6" t="s">
        <v>698</v>
      </c>
      <c r="D149" s="6">
        <v>410419</v>
      </c>
      <c r="E149" s="6">
        <v>410408</v>
      </c>
      <c r="F149" s="6" t="s">
        <v>603</v>
      </c>
      <c r="G149" s="6" t="s">
        <v>1</v>
      </c>
      <c r="H149" s="8" t="s">
        <v>233</v>
      </c>
    </row>
    <row r="150" spans="3:8">
      <c r="C150" s="6" t="s">
        <v>579</v>
      </c>
      <c r="D150" s="6">
        <v>55544</v>
      </c>
      <c r="E150" s="6">
        <v>55533</v>
      </c>
      <c r="F150" s="6" t="s">
        <v>604</v>
      </c>
      <c r="G150" s="6" t="s">
        <v>1</v>
      </c>
      <c r="H150" s="8" t="s">
        <v>125</v>
      </c>
    </row>
    <row r="151" spans="3:8">
      <c r="C151" s="6" t="s">
        <v>620</v>
      </c>
      <c r="D151" s="6">
        <v>1074236</v>
      </c>
      <c r="E151" s="6">
        <v>1074225</v>
      </c>
      <c r="F151" s="6" t="s">
        <v>520</v>
      </c>
      <c r="G151" s="6" t="s">
        <v>1</v>
      </c>
      <c r="H151" s="8" t="s">
        <v>162</v>
      </c>
    </row>
    <row r="152" spans="3:8">
      <c r="C152" s="6" t="s">
        <v>620</v>
      </c>
      <c r="D152" s="6">
        <v>1071452</v>
      </c>
      <c r="E152" s="6">
        <v>1071463</v>
      </c>
      <c r="F152" s="6" t="s">
        <v>644</v>
      </c>
      <c r="G152" s="6" t="s">
        <v>1</v>
      </c>
      <c r="H152" s="8" t="s">
        <v>160</v>
      </c>
    </row>
    <row r="153" spans="3:8">
      <c r="C153" s="6" t="s">
        <v>508</v>
      </c>
      <c r="D153" s="6">
        <v>1104211</v>
      </c>
      <c r="E153" s="6">
        <v>1104222</v>
      </c>
      <c r="F153" s="6" t="s">
        <v>530</v>
      </c>
      <c r="G153" s="6" t="s">
        <v>1</v>
      </c>
      <c r="H153" s="8" t="s">
        <v>62</v>
      </c>
    </row>
    <row r="154" spans="3:8">
      <c r="C154" s="6" t="s">
        <v>813</v>
      </c>
      <c r="D154" s="6">
        <v>31253</v>
      </c>
      <c r="E154" s="6">
        <v>31264</v>
      </c>
      <c r="F154" s="6" t="s">
        <v>814</v>
      </c>
      <c r="G154" s="6" t="s">
        <v>1</v>
      </c>
      <c r="H154" s="8" t="s">
        <v>392</v>
      </c>
    </row>
    <row r="155" spans="3:8">
      <c r="C155" s="6" t="s">
        <v>813</v>
      </c>
      <c r="D155" s="6">
        <v>31719</v>
      </c>
      <c r="E155" s="6">
        <v>31730</v>
      </c>
      <c r="F155" s="6" t="s">
        <v>815</v>
      </c>
      <c r="G155" s="6" t="s">
        <v>1</v>
      </c>
      <c r="H155" s="8" t="s">
        <v>392</v>
      </c>
    </row>
    <row r="156" spans="3:8">
      <c r="C156" s="6" t="s">
        <v>743</v>
      </c>
      <c r="D156" s="6">
        <v>713792</v>
      </c>
      <c r="E156" s="6">
        <v>713781</v>
      </c>
      <c r="F156" s="6" t="s">
        <v>761</v>
      </c>
      <c r="G156" s="6" t="s">
        <v>1</v>
      </c>
      <c r="H156" s="8" t="s">
        <v>301</v>
      </c>
    </row>
    <row r="157" spans="3:8">
      <c r="C157" s="6" t="s">
        <v>813</v>
      </c>
      <c r="D157" s="6">
        <v>505777</v>
      </c>
      <c r="E157" s="6">
        <v>505766</v>
      </c>
      <c r="F157" s="6" t="s">
        <v>825</v>
      </c>
      <c r="G157" s="6" t="s">
        <v>1</v>
      </c>
      <c r="H157" s="8" t="s">
        <v>413</v>
      </c>
    </row>
    <row r="158" spans="3:8">
      <c r="C158" s="6" t="s">
        <v>442</v>
      </c>
      <c r="D158" s="6">
        <v>735868</v>
      </c>
      <c r="E158" s="6">
        <v>735857</v>
      </c>
      <c r="F158" s="6" t="s">
        <v>477</v>
      </c>
      <c r="G158" s="6" t="s">
        <v>1</v>
      </c>
      <c r="H158" s="8" t="s">
        <v>29</v>
      </c>
    </row>
    <row r="159" spans="3:8">
      <c r="C159" s="6" t="s">
        <v>620</v>
      </c>
      <c r="D159" s="6">
        <v>961611</v>
      </c>
      <c r="E159" s="6">
        <v>961600</v>
      </c>
      <c r="F159" s="6" t="s">
        <v>647</v>
      </c>
      <c r="G159" s="6" t="s">
        <v>1</v>
      </c>
      <c r="H159" s="8" t="s">
        <v>167</v>
      </c>
    </row>
    <row r="160" spans="3:8">
      <c r="C160" s="6" t="s">
        <v>793</v>
      </c>
      <c r="D160" s="6">
        <v>943134</v>
      </c>
      <c r="E160" s="6">
        <v>943123</v>
      </c>
      <c r="F160" s="6" t="s">
        <v>774</v>
      </c>
      <c r="G160" s="6" t="s">
        <v>1</v>
      </c>
      <c r="H160" s="8" t="s">
        <v>379</v>
      </c>
    </row>
    <row r="161" spans="3:8">
      <c r="C161" s="6" t="s">
        <v>442</v>
      </c>
      <c r="D161" s="6">
        <v>412459</v>
      </c>
      <c r="E161" s="6">
        <v>412470</v>
      </c>
      <c r="F161" s="6" t="s">
        <v>462</v>
      </c>
      <c r="G161" s="6" t="s">
        <v>1</v>
      </c>
      <c r="H161" s="8" t="s">
        <v>23</v>
      </c>
    </row>
    <row r="162" spans="3:8">
      <c r="C162" s="6" t="s">
        <v>813</v>
      </c>
      <c r="D162" s="6">
        <v>239770</v>
      </c>
      <c r="E162" s="6">
        <v>239759</v>
      </c>
      <c r="F162" s="6" t="s">
        <v>811</v>
      </c>
      <c r="G162" s="6" t="s">
        <v>1</v>
      </c>
      <c r="H162" s="8" t="s">
        <v>416</v>
      </c>
    </row>
    <row r="163" spans="3:8">
      <c r="C163" s="6" t="s">
        <v>508</v>
      </c>
      <c r="D163" s="6">
        <v>953897</v>
      </c>
      <c r="E163" s="6">
        <v>953908</v>
      </c>
      <c r="F163" s="6" t="s">
        <v>528</v>
      </c>
      <c r="G163" s="6" t="s">
        <v>1</v>
      </c>
      <c r="H163" s="8" t="s">
        <v>61</v>
      </c>
    </row>
    <row r="164" spans="3:8">
      <c r="C164" s="6" t="s">
        <v>698</v>
      </c>
      <c r="D164" s="6">
        <v>738260</v>
      </c>
      <c r="E164" s="6">
        <v>738249</v>
      </c>
      <c r="F164" s="6" t="s">
        <v>510</v>
      </c>
      <c r="G164" s="6" t="s">
        <v>1</v>
      </c>
      <c r="H164" s="8" t="s">
        <v>227</v>
      </c>
    </row>
    <row r="165" spans="3:8">
      <c r="C165" s="6" t="s">
        <v>508</v>
      </c>
      <c r="D165" s="6">
        <v>401407</v>
      </c>
      <c r="E165" s="6">
        <v>401396</v>
      </c>
      <c r="F165" s="6" t="s">
        <v>569</v>
      </c>
      <c r="G165" s="6" t="s">
        <v>1</v>
      </c>
      <c r="H165" s="8" t="s">
        <v>95</v>
      </c>
    </row>
    <row r="166" spans="3:8">
      <c r="C166" s="6" t="s">
        <v>813</v>
      </c>
      <c r="D166" s="6">
        <v>223354</v>
      </c>
      <c r="E166" s="6">
        <v>223365</v>
      </c>
      <c r="F166" s="6" t="s">
        <v>817</v>
      </c>
      <c r="G166" s="6" t="s">
        <v>1</v>
      </c>
      <c r="H166" s="8" t="s">
        <v>395</v>
      </c>
    </row>
    <row r="167" spans="3:8">
      <c r="C167" s="6" t="s">
        <v>718</v>
      </c>
      <c r="D167" s="6">
        <v>533206</v>
      </c>
      <c r="E167" s="6">
        <v>533195</v>
      </c>
      <c r="F167" s="6" t="s">
        <v>733</v>
      </c>
      <c r="G167" s="6" t="s">
        <v>1</v>
      </c>
      <c r="H167" s="8" t="s">
        <v>258</v>
      </c>
    </row>
    <row r="168" spans="3:8">
      <c r="C168" s="6" t="s">
        <v>661</v>
      </c>
      <c r="D168" s="6">
        <v>350268</v>
      </c>
      <c r="E168" s="6">
        <v>350279</v>
      </c>
      <c r="F168" s="6" t="s">
        <v>631</v>
      </c>
      <c r="G168" s="6" t="s">
        <v>1</v>
      </c>
      <c r="H168" s="8" t="s">
        <v>184</v>
      </c>
    </row>
    <row r="169" spans="3:8">
      <c r="C169" s="6" t="s">
        <v>743</v>
      </c>
      <c r="D169" s="6">
        <v>380979</v>
      </c>
      <c r="E169" s="6">
        <v>380990</v>
      </c>
      <c r="F169" s="6" t="s">
        <v>663</v>
      </c>
      <c r="G169" s="6" t="s">
        <v>1</v>
      </c>
      <c r="H169" s="8" t="s">
        <v>278</v>
      </c>
    </row>
    <row r="170" spans="3:8">
      <c r="C170" s="6" t="s">
        <v>718</v>
      </c>
      <c r="D170" s="6">
        <v>257439</v>
      </c>
      <c r="E170" s="6">
        <v>257450</v>
      </c>
      <c r="F170" s="6" t="s">
        <v>723</v>
      </c>
      <c r="G170" s="6" t="s">
        <v>1</v>
      </c>
      <c r="H170" s="8" t="s">
        <v>246</v>
      </c>
    </row>
    <row r="171" spans="3:8">
      <c r="C171" s="6" t="s">
        <v>767</v>
      </c>
      <c r="D171" s="6">
        <v>466697</v>
      </c>
      <c r="E171" s="6">
        <v>466708</v>
      </c>
      <c r="F171" s="6" t="s">
        <v>770</v>
      </c>
      <c r="G171" s="6" t="s">
        <v>1</v>
      </c>
      <c r="H171" s="8" t="s">
        <v>317</v>
      </c>
    </row>
    <row r="172" spans="3:8">
      <c r="C172" s="6" t="s">
        <v>743</v>
      </c>
      <c r="D172" s="6">
        <v>883402</v>
      </c>
      <c r="E172" s="6">
        <v>883391</v>
      </c>
      <c r="F172" s="6" t="s">
        <v>734</v>
      </c>
      <c r="G172" s="6" t="s">
        <v>1</v>
      </c>
      <c r="H172" s="8" t="s">
        <v>294</v>
      </c>
    </row>
    <row r="173" spans="3:8">
      <c r="C173" s="6" t="s">
        <v>718</v>
      </c>
      <c r="D173" s="6">
        <v>526394</v>
      </c>
      <c r="E173" s="6">
        <v>526383</v>
      </c>
      <c r="F173" s="6" t="s">
        <v>515</v>
      </c>
      <c r="G173" s="6" t="s">
        <v>1</v>
      </c>
      <c r="H173" s="8" t="s">
        <v>259</v>
      </c>
    </row>
    <row r="174" spans="3:8">
      <c r="C174" s="6" t="s">
        <v>783</v>
      </c>
      <c r="D174" s="6">
        <v>199729</v>
      </c>
      <c r="E174" s="6">
        <v>199718</v>
      </c>
      <c r="F174" s="6" t="s">
        <v>596</v>
      </c>
      <c r="G174" s="6" t="s">
        <v>1</v>
      </c>
      <c r="H174" s="8" t="s">
        <v>354</v>
      </c>
    </row>
    <row r="175" spans="3:8">
      <c r="C175" s="6" t="s">
        <v>813</v>
      </c>
      <c r="D175" s="6">
        <v>836678</v>
      </c>
      <c r="E175" s="6">
        <v>836667</v>
      </c>
      <c r="F175" s="6" t="s">
        <v>821</v>
      </c>
      <c r="G175" s="6" t="s">
        <v>1</v>
      </c>
      <c r="H175" s="8" t="s">
        <v>404</v>
      </c>
    </row>
    <row r="176" spans="3:8">
      <c r="C176" s="6" t="s">
        <v>767</v>
      </c>
      <c r="D176" s="6">
        <v>29257</v>
      </c>
      <c r="E176" s="6">
        <v>29246</v>
      </c>
      <c r="F176" s="6" t="s">
        <v>777</v>
      </c>
      <c r="G176" s="6" t="s">
        <v>1</v>
      </c>
      <c r="H176" s="8" t="s">
        <v>335</v>
      </c>
    </row>
    <row r="177" spans="3:8">
      <c r="C177" s="6" t="s">
        <v>743</v>
      </c>
      <c r="D177" s="6">
        <v>420697</v>
      </c>
      <c r="E177" s="6">
        <v>420708</v>
      </c>
      <c r="F177" s="6" t="s">
        <v>751</v>
      </c>
      <c r="G177" s="6" t="s">
        <v>1</v>
      </c>
      <c r="H177" s="8" t="s">
        <v>281</v>
      </c>
    </row>
    <row r="178" spans="3:8">
      <c r="C178" s="6" t="s">
        <v>678</v>
      </c>
      <c r="D178" s="6">
        <v>34377</v>
      </c>
      <c r="E178" s="6">
        <v>34366</v>
      </c>
      <c r="F178" s="6" t="s">
        <v>696</v>
      </c>
      <c r="G178" s="6" t="s">
        <v>1</v>
      </c>
      <c r="H178" s="8" t="s">
        <v>215</v>
      </c>
    </row>
    <row r="179" spans="3:8">
      <c r="C179" s="6" t="s">
        <v>579</v>
      </c>
      <c r="D179" s="6">
        <v>413472</v>
      </c>
      <c r="E179" s="6">
        <v>413461</v>
      </c>
      <c r="F179" s="6" t="s">
        <v>597</v>
      </c>
      <c r="G179" s="6" t="s">
        <v>1</v>
      </c>
      <c r="H179" s="8" t="s">
        <v>119</v>
      </c>
    </row>
    <row r="180" spans="3:8">
      <c r="C180" s="6" t="s">
        <v>579</v>
      </c>
      <c r="D180" s="6">
        <v>370011</v>
      </c>
      <c r="E180" s="6">
        <v>370000</v>
      </c>
      <c r="F180" s="6" t="s">
        <v>551</v>
      </c>
      <c r="G180" s="6" t="s">
        <v>1</v>
      </c>
      <c r="H180" s="8" t="s">
        <v>121</v>
      </c>
    </row>
    <row r="181" spans="3:8">
      <c r="C181" s="6" t="s">
        <v>767</v>
      </c>
      <c r="D181" s="6">
        <v>67144</v>
      </c>
      <c r="E181" s="6">
        <v>67133</v>
      </c>
      <c r="F181" s="6" t="s">
        <v>782</v>
      </c>
      <c r="G181" s="6" t="s">
        <v>1</v>
      </c>
      <c r="H181" s="8" t="s">
        <v>334</v>
      </c>
    </row>
    <row r="182" spans="3:8">
      <c r="C182" s="6" t="s">
        <v>620</v>
      </c>
      <c r="D182" s="6">
        <v>399200</v>
      </c>
      <c r="E182" s="6">
        <v>399211</v>
      </c>
      <c r="F182" s="6" t="s">
        <v>538</v>
      </c>
      <c r="G182" s="6" t="s">
        <v>1</v>
      </c>
      <c r="H182" s="8" t="s">
        <v>146</v>
      </c>
    </row>
    <row r="183" spans="3:8">
      <c r="C183" s="6" t="s">
        <v>620</v>
      </c>
      <c r="D183" s="6">
        <v>399824</v>
      </c>
      <c r="E183" s="6">
        <v>399835</v>
      </c>
      <c r="F183" s="6" t="s">
        <v>630</v>
      </c>
      <c r="G183" s="6" t="s">
        <v>1</v>
      </c>
      <c r="H183" s="8" t="s">
        <v>146</v>
      </c>
    </row>
    <row r="184" spans="3:8">
      <c r="C184" s="6" t="s">
        <v>698</v>
      </c>
      <c r="D184" s="6">
        <v>572778</v>
      </c>
      <c r="E184" s="6">
        <v>572767</v>
      </c>
      <c r="F184" s="6" t="s">
        <v>708</v>
      </c>
      <c r="G184" s="6" t="s">
        <v>1</v>
      </c>
      <c r="H184" s="8" t="s">
        <v>230</v>
      </c>
    </row>
    <row r="185" spans="3:8">
      <c r="C185" s="6" t="s">
        <v>813</v>
      </c>
      <c r="D185" s="6">
        <v>924421</v>
      </c>
      <c r="E185" s="6">
        <v>924410</v>
      </c>
      <c r="F185" s="6" t="s">
        <v>820</v>
      </c>
      <c r="G185" s="6" t="s">
        <v>1</v>
      </c>
      <c r="H185" s="8" t="s">
        <v>403</v>
      </c>
    </row>
    <row r="186" spans="3:8">
      <c r="C186" s="6" t="s">
        <v>813</v>
      </c>
      <c r="D186" s="6">
        <v>696546</v>
      </c>
      <c r="E186" s="6">
        <v>696535</v>
      </c>
      <c r="F186" s="6" t="s">
        <v>474</v>
      </c>
      <c r="G186" s="6" t="s">
        <v>1</v>
      </c>
      <c r="H186" s="8" t="s">
        <v>407</v>
      </c>
    </row>
    <row r="187" spans="3:8">
      <c r="C187" s="6" t="s">
        <v>718</v>
      </c>
      <c r="D187" s="6">
        <v>30636</v>
      </c>
      <c r="E187" s="6">
        <v>30625</v>
      </c>
      <c r="F187" s="6" t="s">
        <v>742</v>
      </c>
      <c r="G187" s="6" t="s">
        <v>1</v>
      </c>
      <c r="H187" s="8" t="s">
        <v>269</v>
      </c>
    </row>
    <row r="188" spans="3:8">
      <c r="C188" s="6" t="s">
        <v>813</v>
      </c>
      <c r="D188" s="6">
        <v>175418</v>
      </c>
      <c r="E188" s="6">
        <v>175429</v>
      </c>
      <c r="F188" s="6" t="s">
        <v>816</v>
      </c>
      <c r="G188" s="6" t="s">
        <v>1</v>
      </c>
      <c r="H188" s="8" t="s">
        <v>394</v>
      </c>
    </row>
    <row r="189" spans="3:8">
      <c r="C189" s="6" t="s">
        <v>813</v>
      </c>
      <c r="D189" s="6">
        <v>226614</v>
      </c>
      <c r="E189" s="6">
        <v>226603</v>
      </c>
      <c r="F189" s="6" t="s">
        <v>766</v>
      </c>
      <c r="G189" s="6" t="s">
        <v>1</v>
      </c>
      <c r="H189" s="8" t="s">
        <v>418</v>
      </c>
    </row>
    <row r="190" spans="3:8">
      <c r="C190" s="6" t="s">
        <v>718</v>
      </c>
      <c r="D190" s="6">
        <v>631409</v>
      </c>
      <c r="E190" s="6">
        <v>631420</v>
      </c>
      <c r="F190" s="6" t="s">
        <v>668</v>
      </c>
      <c r="G190" s="6" t="s">
        <v>1</v>
      </c>
      <c r="H190" s="8" t="s">
        <v>252</v>
      </c>
    </row>
    <row r="191" spans="3:8">
      <c r="C191" s="6" t="s">
        <v>793</v>
      </c>
      <c r="D191" s="6">
        <v>932785</v>
      </c>
      <c r="E191" s="6">
        <v>932796</v>
      </c>
      <c r="F191" s="6" t="s">
        <v>803</v>
      </c>
      <c r="G191" s="6" t="s">
        <v>1</v>
      </c>
      <c r="H191" s="8" t="s">
        <v>374</v>
      </c>
    </row>
    <row r="192" spans="3:8">
      <c r="C192" s="6" t="s">
        <v>793</v>
      </c>
      <c r="D192" s="6">
        <v>632192</v>
      </c>
      <c r="E192" s="6">
        <v>632203</v>
      </c>
      <c r="F192" s="6" t="s">
        <v>475</v>
      </c>
      <c r="G192" s="6" t="s">
        <v>1</v>
      </c>
      <c r="H192" s="8" t="s">
        <v>364</v>
      </c>
    </row>
    <row r="193" spans="3:8">
      <c r="C193" s="6" t="s">
        <v>743</v>
      </c>
      <c r="D193" s="6">
        <v>779604</v>
      </c>
      <c r="E193" s="6">
        <v>779615</v>
      </c>
      <c r="F193" s="6" t="s">
        <v>755</v>
      </c>
      <c r="G193" s="6" t="s">
        <v>1</v>
      </c>
      <c r="H193" s="8" t="s">
        <v>285</v>
      </c>
    </row>
    <row r="194" spans="3:8">
      <c r="C194" s="6" t="s">
        <v>661</v>
      </c>
      <c r="D194" s="6">
        <v>474854</v>
      </c>
      <c r="E194" s="6">
        <v>474843</v>
      </c>
      <c r="F194" s="6" t="s">
        <v>441</v>
      </c>
      <c r="G194" s="6" t="s">
        <v>1</v>
      </c>
      <c r="H194" s="8" t="s">
        <v>189</v>
      </c>
    </row>
    <row r="195" spans="3:8">
      <c r="C195" s="6" t="s">
        <v>698</v>
      </c>
      <c r="D195" s="6">
        <v>723818</v>
      </c>
      <c r="E195" s="6">
        <v>723829</v>
      </c>
      <c r="F195" s="6" t="s">
        <v>706</v>
      </c>
      <c r="G195" s="6" t="s">
        <v>1</v>
      </c>
      <c r="H195" s="8" t="s">
        <v>226</v>
      </c>
    </row>
    <row r="196" spans="3:8">
      <c r="C196" s="6" t="s">
        <v>793</v>
      </c>
      <c r="D196" s="6">
        <v>1068305</v>
      </c>
      <c r="E196" s="6">
        <v>1068316</v>
      </c>
      <c r="F196" s="6" t="s">
        <v>664</v>
      </c>
      <c r="G196" s="6" t="s">
        <v>1</v>
      </c>
      <c r="H196" s="8" t="s">
        <v>375</v>
      </c>
    </row>
    <row r="197" spans="3:8">
      <c r="C197" s="6" t="s">
        <v>442</v>
      </c>
      <c r="D197" s="6">
        <v>15565</v>
      </c>
      <c r="E197" s="6">
        <v>15554</v>
      </c>
      <c r="F197" s="6" t="s">
        <v>496</v>
      </c>
      <c r="G197" s="6" t="s">
        <v>1</v>
      </c>
      <c r="H197" s="8" t="s">
        <v>42</v>
      </c>
    </row>
    <row r="198" spans="3:8">
      <c r="C198" s="6" t="s">
        <v>678</v>
      </c>
      <c r="D198" s="6">
        <v>276270</v>
      </c>
      <c r="E198" s="6">
        <v>276259</v>
      </c>
      <c r="F198" s="6" t="s">
        <v>692</v>
      </c>
      <c r="G198" s="6" t="s">
        <v>1</v>
      </c>
      <c r="H198" s="8" t="s">
        <v>210</v>
      </c>
    </row>
    <row r="199" spans="3:8">
      <c r="C199" s="6" t="s">
        <v>793</v>
      </c>
      <c r="D199" s="6">
        <v>846557</v>
      </c>
      <c r="E199" s="6">
        <v>846546</v>
      </c>
      <c r="F199" s="6" t="s">
        <v>805</v>
      </c>
      <c r="G199" s="6" t="s">
        <v>1</v>
      </c>
      <c r="H199" s="8" t="s">
        <v>381</v>
      </c>
    </row>
    <row r="200" spans="3:8">
      <c r="C200" s="6" t="s">
        <v>620</v>
      </c>
      <c r="D200" s="6">
        <v>488575</v>
      </c>
      <c r="E200" s="6">
        <v>488586</v>
      </c>
      <c r="F200" s="6" t="s">
        <v>633</v>
      </c>
      <c r="G200" s="6" t="s">
        <v>1</v>
      </c>
      <c r="H200" s="8" t="s">
        <v>149</v>
      </c>
    </row>
    <row r="201" spans="3:8">
      <c r="C201" s="6" t="s">
        <v>508</v>
      </c>
      <c r="D201" s="6">
        <v>288771</v>
      </c>
      <c r="E201" s="6">
        <v>288782</v>
      </c>
      <c r="F201" s="6" t="s">
        <v>516</v>
      </c>
      <c r="G201" s="6" t="s">
        <v>1</v>
      </c>
      <c r="H201" s="8" t="s">
        <v>52</v>
      </c>
    </row>
    <row r="202" spans="3:8">
      <c r="C202" s="6" t="s">
        <v>426</v>
      </c>
      <c r="D202" s="6">
        <v>106776</v>
      </c>
      <c r="E202" s="6">
        <v>106765</v>
      </c>
      <c r="F202" s="6" t="s">
        <v>438</v>
      </c>
      <c r="G202" s="6" t="s">
        <v>1</v>
      </c>
      <c r="H202" s="8" t="s">
        <v>10</v>
      </c>
    </row>
    <row r="203" spans="3:8">
      <c r="C203" s="6" t="s">
        <v>767</v>
      </c>
      <c r="D203" s="6">
        <v>135829</v>
      </c>
      <c r="E203" s="6">
        <v>135840</v>
      </c>
      <c r="F203" s="6" t="s">
        <v>520</v>
      </c>
      <c r="G203" s="6" t="s">
        <v>1</v>
      </c>
      <c r="H203" s="8" t="s">
        <v>314</v>
      </c>
    </row>
    <row r="204" spans="3:8">
      <c r="C204" s="6" t="s">
        <v>783</v>
      </c>
      <c r="D204" s="6">
        <v>150744</v>
      </c>
      <c r="E204" s="6">
        <v>150755</v>
      </c>
      <c r="F204" s="6" t="s">
        <v>786</v>
      </c>
      <c r="G204" s="6" t="s">
        <v>1</v>
      </c>
      <c r="H204" s="8" t="s">
        <v>338</v>
      </c>
    </row>
    <row r="205" spans="3:8">
      <c r="C205" s="6" t="s">
        <v>783</v>
      </c>
      <c r="D205" s="6">
        <v>720080</v>
      </c>
      <c r="E205" s="6">
        <v>720069</v>
      </c>
      <c r="F205" s="6" t="s">
        <v>625</v>
      </c>
      <c r="G205" s="6" t="s">
        <v>1</v>
      </c>
      <c r="H205" s="8" t="s">
        <v>348</v>
      </c>
    </row>
    <row r="206" spans="3:8">
      <c r="C206" s="6" t="s">
        <v>678</v>
      </c>
      <c r="D206" s="6">
        <v>284176</v>
      </c>
      <c r="E206" s="6">
        <v>284165</v>
      </c>
      <c r="F206" s="6" t="s">
        <v>447</v>
      </c>
      <c r="G206" s="6" t="s">
        <v>1</v>
      </c>
      <c r="H206" s="8" t="s">
        <v>208</v>
      </c>
    </row>
    <row r="207" spans="3:8">
      <c r="C207" s="6" t="s">
        <v>783</v>
      </c>
      <c r="D207" s="6">
        <v>645654</v>
      </c>
      <c r="E207" s="6">
        <v>645643</v>
      </c>
      <c r="F207" s="6" t="s">
        <v>594</v>
      </c>
      <c r="G207" s="6" t="s">
        <v>1</v>
      </c>
      <c r="H207" s="8" t="s">
        <v>349</v>
      </c>
    </row>
    <row r="208" spans="3:8">
      <c r="C208" s="6" t="s">
        <v>661</v>
      </c>
      <c r="D208" s="6">
        <v>434410</v>
      </c>
      <c r="E208" s="6">
        <v>434399</v>
      </c>
      <c r="F208" s="6" t="s">
        <v>546</v>
      </c>
      <c r="G208" s="6" t="s">
        <v>1</v>
      </c>
      <c r="H208" s="8" t="s">
        <v>190</v>
      </c>
    </row>
    <row r="209" spans="3:8">
      <c r="C209" s="6" t="s">
        <v>661</v>
      </c>
      <c r="D209" s="6">
        <v>429760</v>
      </c>
      <c r="E209" s="6">
        <v>429749</v>
      </c>
      <c r="F209" s="6" t="s">
        <v>670</v>
      </c>
      <c r="G209" s="6" t="s">
        <v>1</v>
      </c>
      <c r="H209" s="8" t="s">
        <v>190</v>
      </c>
    </row>
    <row r="210" spans="3:8">
      <c r="C210" s="6" t="s">
        <v>442</v>
      </c>
      <c r="D210" s="6">
        <v>488281</v>
      </c>
      <c r="E210" s="6">
        <v>488270</v>
      </c>
      <c r="F210" s="6" t="s">
        <v>433</v>
      </c>
      <c r="G210" s="6" t="s">
        <v>1</v>
      </c>
      <c r="H210" s="8" t="s">
        <v>33</v>
      </c>
    </row>
    <row r="211" spans="3:8">
      <c r="C211" s="6" t="s">
        <v>620</v>
      </c>
      <c r="D211" s="6">
        <v>384120</v>
      </c>
      <c r="E211" s="6">
        <v>384131</v>
      </c>
      <c r="F211" s="6" t="s">
        <v>629</v>
      </c>
      <c r="G211" s="6" t="s">
        <v>1</v>
      </c>
      <c r="H211" s="8" t="s">
        <v>145</v>
      </c>
    </row>
    <row r="212" spans="3:8">
      <c r="C212" s="6" t="s">
        <v>620</v>
      </c>
      <c r="D212" s="6">
        <v>1051602</v>
      </c>
      <c r="E212" s="6">
        <v>1051591</v>
      </c>
      <c r="F212" s="6" t="s">
        <v>506</v>
      </c>
      <c r="G212" s="6" t="s">
        <v>1</v>
      </c>
      <c r="H212" s="8" t="s">
        <v>164</v>
      </c>
    </row>
    <row r="213" spans="3:8">
      <c r="C213" s="6" t="s">
        <v>698</v>
      </c>
      <c r="D213" s="6">
        <v>106463</v>
      </c>
      <c r="E213" s="6">
        <v>106474</v>
      </c>
      <c r="F213" s="6" t="s">
        <v>699</v>
      </c>
      <c r="G213" s="6" t="s">
        <v>1</v>
      </c>
      <c r="H213" s="8" t="s">
        <v>217</v>
      </c>
    </row>
    <row r="214" spans="3:8">
      <c r="C214" s="6" t="s">
        <v>718</v>
      </c>
      <c r="D214" s="6">
        <v>225094</v>
      </c>
      <c r="E214" s="6">
        <v>225083</v>
      </c>
      <c r="F214" s="6" t="s">
        <v>739</v>
      </c>
      <c r="G214" s="6" t="s">
        <v>1</v>
      </c>
      <c r="H214" s="8" t="s">
        <v>264</v>
      </c>
    </row>
    <row r="215" spans="3:8">
      <c r="C215" s="6" t="s">
        <v>508</v>
      </c>
      <c r="D215" s="6">
        <v>502574</v>
      </c>
      <c r="E215" s="6">
        <v>502563</v>
      </c>
      <c r="F215" s="6" t="s">
        <v>566</v>
      </c>
      <c r="G215" s="6" t="s">
        <v>1</v>
      </c>
      <c r="H215" s="8" t="s">
        <v>93</v>
      </c>
    </row>
    <row r="216" spans="3:8">
      <c r="C216" s="6" t="s">
        <v>508</v>
      </c>
      <c r="D216" s="6">
        <v>502351</v>
      </c>
      <c r="E216" s="6">
        <v>502340</v>
      </c>
      <c r="F216" s="6" t="s">
        <v>567</v>
      </c>
      <c r="G216" s="6" t="s">
        <v>1</v>
      </c>
      <c r="H216" s="8" t="s">
        <v>93</v>
      </c>
    </row>
    <row r="217" spans="3:8">
      <c r="C217" s="6" t="s">
        <v>767</v>
      </c>
      <c r="D217" s="6">
        <v>212754</v>
      </c>
      <c r="E217" s="6">
        <v>212743</v>
      </c>
      <c r="F217" s="6" t="s">
        <v>435</v>
      </c>
      <c r="G217" s="6" t="s">
        <v>1</v>
      </c>
      <c r="H217" s="8" t="s">
        <v>332</v>
      </c>
    </row>
    <row r="218" spans="3:8">
      <c r="C218" s="6" t="s">
        <v>783</v>
      </c>
      <c r="D218" s="6">
        <v>243958</v>
      </c>
      <c r="E218" s="6">
        <v>243969</v>
      </c>
      <c r="F218" s="6" t="s">
        <v>788</v>
      </c>
      <c r="G218" s="6" t="s">
        <v>1</v>
      </c>
      <c r="H218" s="8" t="s">
        <v>340</v>
      </c>
    </row>
    <row r="219" spans="3:8">
      <c r="C219" s="6" t="s">
        <v>743</v>
      </c>
      <c r="D219" s="6">
        <v>635454</v>
      </c>
      <c r="E219" s="6">
        <v>635465</v>
      </c>
      <c r="F219" s="6" t="s">
        <v>753</v>
      </c>
      <c r="G219" s="6" t="s">
        <v>1</v>
      </c>
      <c r="H219" s="8" t="s">
        <v>283</v>
      </c>
    </row>
    <row r="220" spans="3:8">
      <c r="C220" s="6" t="s">
        <v>508</v>
      </c>
      <c r="D220" s="6">
        <v>498112</v>
      </c>
      <c r="E220" s="6">
        <v>498101</v>
      </c>
      <c r="F220" s="6" t="s">
        <v>568</v>
      </c>
      <c r="G220" s="6" t="s">
        <v>1</v>
      </c>
      <c r="H220" s="8" t="s">
        <v>94</v>
      </c>
    </row>
    <row r="221" spans="3:8">
      <c r="C221" s="6" t="s">
        <v>813</v>
      </c>
      <c r="D221" s="6">
        <v>234795</v>
      </c>
      <c r="E221" s="6">
        <v>234784</v>
      </c>
      <c r="F221" s="6" t="s">
        <v>771</v>
      </c>
      <c r="G221" s="6" t="s">
        <v>1</v>
      </c>
      <c r="H221" s="8" t="s">
        <v>417</v>
      </c>
    </row>
    <row r="222" spans="3:8">
      <c r="C222" s="6" t="s">
        <v>442</v>
      </c>
      <c r="D222" s="6">
        <v>607818</v>
      </c>
      <c r="E222" s="6">
        <v>607829</v>
      </c>
      <c r="F222" s="6" t="s">
        <v>469</v>
      </c>
      <c r="G222" s="6" t="s">
        <v>1</v>
      </c>
      <c r="H222" s="8" t="s">
        <v>27</v>
      </c>
    </row>
    <row r="223" spans="3:8">
      <c r="C223" s="6" t="s">
        <v>743</v>
      </c>
      <c r="D223" s="6">
        <v>71437</v>
      </c>
      <c r="E223" s="6">
        <v>71426</v>
      </c>
      <c r="F223" s="6" t="s">
        <v>482</v>
      </c>
      <c r="G223" s="6" t="s">
        <v>1</v>
      </c>
      <c r="H223" s="8" t="s">
        <v>310</v>
      </c>
    </row>
    <row r="224" spans="3:8">
      <c r="C224" s="6" t="s">
        <v>743</v>
      </c>
      <c r="D224" s="6">
        <v>417258</v>
      </c>
      <c r="E224" s="6">
        <v>417269</v>
      </c>
      <c r="F224" s="6" t="s">
        <v>685</v>
      </c>
      <c r="G224" s="6" t="s">
        <v>1</v>
      </c>
      <c r="H224" s="8" t="s">
        <v>280</v>
      </c>
    </row>
    <row r="225" spans="3:8">
      <c r="C225" s="6" t="s">
        <v>813</v>
      </c>
      <c r="D225" s="6">
        <v>381015</v>
      </c>
      <c r="E225" s="6">
        <v>381004</v>
      </c>
      <c r="F225" s="6" t="s">
        <v>647</v>
      </c>
      <c r="G225" s="6" t="s">
        <v>1</v>
      </c>
      <c r="H225" s="8" t="s">
        <v>414</v>
      </c>
    </row>
    <row r="226" spans="3:8">
      <c r="C226" s="6" t="s">
        <v>620</v>
      </c>
      <c r="D226" s="6">
        <v>1043858</v>
      </c>
      <c r="E226" s="6">
        <v>1043847</v>
      </c>
      <c r="F226" s="6" t="s">
        <v>645</v>
      </c>
      <c r="G226" s="6" t="s">
        <v>1</v>
      </c>
      <c r="H226" s="8" t="s">
        <v>165</v>
      </c>
    </row>
    <row r="227" spans="3:8">
      <c r="C227" s="6" t="s">
        <v>743</v>
      </c>
      <c r="D227" s="6">
        <v>866769</v>
      </c>
      <c r="E227" s="6">
        <v>866780</v>
      </c>
      <c r="F227" s="6" t="s">
        <v>464</v>
      </c>
      <c r="G227" s="6" t="s">
        <v>1</v>
      </c>
      <c r="H227" s="8" t="s">
        <v>288</v>
      </c>
    </row>
    <row r="228" spans="3:8">
      <c r="C228" s="6" t="s">
        <v>813</v>
      </c>
      <c r="D228" s="6">
        <v>578292</v>
      </c>
      <c r="E228" s="6">
        <v>578281</v>
      </c>
      <c r="F228" s="6" t="s">
        <v>824</v>
      </c>
      <c r="G228" s="6" t="s">
        <v>1</v>
      </c>
      <c r="H228" s="8" t="s">
        <v>411</v>
      </c>
    </row>
    <row r="229" spans="3:8">
      <c r="C229" s="6" t="s">
        <v>579</v>
      </c>
      <c r="D229" s="6">
        <v>524009</v>
      </c>
      <c r="E229" s="6">
        <v>524020</v>
      </c>
      <c r="F229" s="6" t="s">
        <v>591</v>
      </c>
      <c r="G229" s="6" t="s">
        <v>1</v>
      </c>
      <c r="H229" s="8" t="s">
        <v>114</v>
      </c>
    </row>
    <row r="230" spans="3:8">
      <c r="C230" s="6" t="s">
        <v>813</v>
      </c>
      <c r="D230" s="6">
        <v>282841</v>
      </c>
      <c r="E230" s="6">
        <v>282852</v>
      </c>
      <c r="F230" s="6" t="s">
        <v>807</v>
      </c>
      <c r="G230" s="6" t="s">
        <v>1</v>
      </c>
      <c r="H230" s="8" t="s">
        <v>397</v>
      </c>
    </row>
    <row r="231" spans="3:8">
      <c r="C231" s="6" t="s">
        <v>698</v>
      </c>
      <c r="D231" s="6">
        <v>608391</v>
      </c>
      <c r="E231" s="6">
        <v>608402</v>
      </c>
      <c r="F231" s="6" t="s">
        <v>702</v>
      </c>
      <c r="G231" s="6" t="s">
        <v>1</v>
      </c>
      <c r="H231" s="8" t="s">
        <v>223</v>
      </c>
    </row>
    <row r="232" spans="3:8">
      <c r="C232" s="6" t="s">
        <v>508</v>
      </c>
      <c r="D232" s="6">
        <v>472038</v>
      </c>
      <c r="E232" s="6">
        <v>472049</v>
      </c>
      <c r="F232" s="6" t="s">
        <v>457</v>
      </c>
      <c r="G232" s="6" t="s">
        <v>1</v>
      </c>
      <c r="H232" s="8" t="s">
        <v>54</v>
      </c>
    </row>
    <row r="233" spans="3:8">
      <c r="C233" s="6" t="s">
        <v>661</v>
      </c>
      <c r="D233" s="6">
        <v>164274</v>
      </c>
      <c r="E233" s="6">
        <v>164263</v>
      </c>
      <c r="F233" s="6" t="s">
        <v>677</v>
      </c>
      <c r="G233" s="6" t="s">
        <v>1</v>
      </c>
      <c r="H233" s="8" t="s">
        <v>197</v>
      </c>
    </row>
    <row r="234" spans="3:8">
      <c r="C234" s="6" t="s">
        <v>620</v>
      </c>
      <c r="D234" s="6">
        <v>278039</v>
      </c>
      <c r="E234" s="6">
        <v>278050</v>
      </c>
      <c r="F234" s="6" t="s">
        <v>626</v>
      </c>
      <c r="G234" s="6" t="s">
        <v>1</v>
      </c>
      <c r="H234" s="8" t="s">
        <v>142</v>
      </c>
    </row>
    <row r="235" spans="3:8">
      <c r="C235" s="6" t="s">
        <v>442</v>
      </c>
      <c r="D235" s="6">
        <v>201013</v>
      </c>
      <c r="E235" s="6">
        <v>201002</v>
      </c>
      <c r="F235" s="6" t="s">
        <v>494</v>
      </c>
      <c r="G235" s="6" t="s">
        <v>1</v>
      </c>
      <c r="H235" s="8" t="s">
        <v>41</v>
      </c>
    </row>
    <row r="236" spans="3:8">
      <c r="C236" s="6" t="s">
        <v>783</v>
      </c>
      <c r="D236" s="6">
        <v>168388</v>
      </c>
      <c r="E236" s="6">
        <v>168377</v>
      </c>
      <c r="F236" s="6" t="s">
        <v>531</v>
      </c>
      <c r="G236" s="6" t="s">
        <v>1</v>
      </c>
      <c r="H236" s="8" t="s">
        <v>355</v>
      </c>
    </row>
    <row r="237" spans="3:8">
      <c r="C237" s="6" t="s">
        <v>743</v>
      </c>
      <c r="D237" s="6">
        <v>146947</v>
      </c>
      <c r="E237" s="6">
        <v>146958</v>
      </c>
      <c r="F237" s="6" t="s">
        <v>746</v>
      </c>
      <c r="G237" s="6" t="s">
        <v>1</v>
      </c>
      <c r="H237" s="8" t="s">
        <v>273</v>
      </c>
    </row>
    <row r="238" spans="3:8">
      <c r="C238" s="6" t="s">
        <v>508</v>
      </c>
      <c r="D238" s="6">
        <v>714161</v>
      </c>
      <c r="E238" s="6">
        <v>714150</v>
      </c>
      <c r="F238" s="6" t="s">
        <v>518</v>
      </c>
      <c r="G238" s="6" t="s">
        <v>1</v>
      </c>
      <c r="H238" s="8" t="s">
        <v>86</v>
      </c>
    </row>
    <row r="239" spans="3:8">
      <c r="C239" s="6" t="s">
        <v>718</v>
      </c>
      <c r="D239" s="6">
        <v>495959</v>
      </c>
      <c r="E239" s="6">
        <v>495970</v>
      </c>
      <c r="F239" s="6" t="s">
        <v>728</v>
      </c>
      <c r="G239" s="6" t="s">
        <v>1</v>
      </c>
      <c r="H239" s="8" t="s">
        <v>249</v>
      </c>
    </row>
    <row r="240" spans="3:8">
      <c r="C240" s="6" t="s">
        <v>508</v>
      </c>
      <c r="D240" s="6">
        <v>182662</v>
      </c>
      <c r="E240" s="6">
        <v>182651</v>
      </c>
      <c r="F240" s="6" t="s">
        <v>574</v>
      </c>
      <c r="G240" s="6" t="s">
        <v>1</v>
      </c>
      <c r="H240" s="8" t="s">
        <v>99</v>
      </c>
    </row>
    <row r="241" spans="3:8">
      <c r="C241" s="6" t="s">
        <v>767</v>
      </c>
      <c r="D241" s="6">
        <v>879093</v>
      </c>
      <c r="E241" s="6">
        <v>879082</v>
      </c>
      <c r="F241" s="6" t="s">
        <v>499</v>
      </c>
      <c r="G241" s="6" t="s">
        <v>1</v>
      </c>
      <c r="H241" s="8" t="s">
        <v>322</v>
      </c>
    </row>
    <row r="242" spans="3:8">
      <c r="C242" s="6" t="s">
        <v>620</v>
      </c>
      <c r="D242" s="6">
        <v>59875</v>
      </c>
      <c r="E242" s="6">
        <v>59886</v>
      </c>
      <c r="F242" s="6" t="s">
        <v>428</v>
      </c>
      <c r="G242" s="6" t="s">
        <v>1</v>
      </c>
      <c r="H242" s="8" t="s">
        <v>140</v>
      </c>
    </row>
    <row r="243" spans="3:8">
      <c r="C243" s="7" t="s">
        <v>620</v>
      </c>
      <c r="D243" s="7">
        <v>510290</v>
      </c>
      <c r="E243" s="7">
        <v>510279</v>
      </c>
      <c r="F243" s="7" t="s">
        <v>653</v>
      </c>
      <c r="G243" s="7" t="s">
        <v>1</v>
      </c>
      <c r="H243" s="9" t="s">
        <v>173</v>
      </c>
    </row>
    <row r="244" spans="3:8">
      <c r="C244" s="6" t="s">
        <v>661</v>
      </c>
      <c r="D244" s="6">
        <v>515235</v>
      </c>
      <c r="E244" s="6">
        <v>515224</v>
      </c>
      <c r="F244" s="6" t="s">
        <v>669</v>
      </c>
      <c r="G244" s="6" t="s">
        <v>1</v>
      </c>
      <c r="H244" s="8" t="s">
        <v>188</v>
      </c>
    </row>
    <row r="245" spans="3:8">
      <c r="C245" s="7" t="s">
        <v>442</v>
      </c>
      <c r="D245" s="7">
        <v>213743</v>
      </c>
      <c r="E245" s="7">
        <v>213732</v>
      </c>
      <c r="F245" s="7" t="s">
        <v>493</v>
      </c>
      <c r="G245" s="7" t="s">
        <v>1</v>
      </c>
      <c r="H245" s="9" t="s">
        <v>40</v>
      </c>
    </row>
    <row r="246" spans="3:8">
      <c r="C246" s="6" t="s">
        <v>508</v>
      </c>
      <c r="D246" s="6">
        <v>619278</v>
      </c>
      <c r="E246" s="6">
        <v>619267</v>
      </c>
      <c r="F246" s="6" t="s">
        <v>563</v>
      </c>
      <c r="G246" s="6" t="s">
        <v>1</v>
      </c>
      <c r="H246" s="8" t="s">
        <v>89</v>
      </c>
    </row>
    <row r="247" spans="3:8">
      <c r="C247" s="6" t="s">
        <v>442</v>
      </c>
      <c r="D247" s="6">
        <v>675513</v>
      </c>
      <c r="E247" s="6">
        <v>675524</v>
      </c>
      <c r="F247" s="6" t="s">
        <v>473</v>
      </c>
      <c r="G247" s="6" t="s">
        <v>1</v>
      </c>
      <c r="H247" s="8" t="s">
        <v>28</v>
      </c>
    </row>
    <row r="248" spans="3:8">
      <c r="C248" s="6" t="s">
        <v>813</v>
      </c>
      <c r="D248" s="6">
        <v>500300</v>
      </c>
      <c r="E248" s="6">
        <v>500311</v>
      </c>
      <c r="F248" s="6" t="s">
        <v>818</v>
      </c>
      <c r="G248" s="6" t="s">
        <v>1</v>
      </c>
      <c r="H248" s="8" t="s">
        <v>398</v>
      </c>
    </row>
    <row r="249" spans="3:8">
      <c r="C249" s="6" t="s">
        <v>620</v>
      </c>
      <c r="D249" s="6">
        <v>893766</v>
      </c>
      <c r="E249" s="6">
        <v>893755</v>
      </c>
      <c r="F249" s="6" t="s">
        <v>648</v>
      </c>
      <c r="G249" s="6" t="s">
        <v>1</v>
      </c>
      <c r="H249" s="8" t="s">
        <v>168</v>
      </c>
    </row>
    <row r="250" spans="3:8">
      <c r="C250" s="6" t="s">
        <v>609</v>
      </c>
      <c r="D250" s="6">
        <v>10715</v>
      </c>
      <c r="E250" s="6">
        <v>10704</v>
      </c>
      <c r="F250" s="6" t="s">
        <v>619</v>
      </c>
      <c r="G250" s="6" t="s">
        <v>1</v>
      </c>
      <c r="H250" s="8" t="s">
        <v>137</v>
      </c>
    </row>
    <row r="251" spans="3:8">
      <c r="C251" s="6" t="s">
        <v>718</v>
      </c>
      <c r="D251" s="6">
        <v>123068</v>
      </c>
      <c r="E251" s="6">
        <v>123079</v>
      </c>
      <c r="F251" s="6" t="s">
        <v>721</v>
      </c>
      <c r="G251" s="6" t="s">
        <v>1</v>
      </c>
      <c r="H251" s="8" t="s">
        <v>245</v>
      </c>
    </row>
    <row r="252" spans="3:8">
      <c r="C252" s="6" t="s">
        <v>620</v>
      </c>
      <c r="D252" s="6">
        <v>986444</v>
      </c>
      <c r="E252" s="6">
        <v>986455</v>
      </c>
      <c r="F252" s="6" t="s">
        <v>640</v>
      </c>
      <c r="G252" s="6" t="s">
        <v>1</v>
      </c>
      <c r="H252" s="8" t="s">
        <v>157</v>
      </c>
    </row>
    <row r="253" spans="3:8">
      <c r="C253" s="6" t="s">
        <v>620</v>
      </c>
      <c r="D253" s="6">
        <v>334925</v>
      </c>
      <c r="E253" s="6">
        <v>334936</v>
      </c>
      <c r="F253" s="6" t="s">
        <v>628</v>
      </c>
      <c r="G253" s="6" t="s">
        <v>1</v>
      </c>
      <c r="H253" s="8" t="s">
        <v>144</v>
      </c>
    </row>
    <row r="254" spans="3:8">
      <c r="C254" s="6" t="s">
        <v>718</v>
      </c>
      <c r="D254" s="6">
        <v>358589</v>
      </c>
      <c r="E254" s="6">
        <v>358600</v>
      </c>
      <c r="F254" s="6" t="s">
        <v>726</v>
      </c>
      <c r="G254" s="6" t="s">
        <v>1</v>
      </c>
      <c r="H254" s="8" t="s">
        <v>248</v>
      </c>
    </row>
    <row r="255" spans="3:8">
      <c r="C255" s="6" t="s">
        <v>813</v>
      </c>
      <c r="D255" s="6">
        <v>685157</v>
      </c>
      <c r="E255" s="6">
        <v>685146</v>
      </c>
      <c r="F255" s="6" t="s">
        <v>823</v>
      </c>
      <c r="G255" s="6" t="s">
        <v>1</v>
      </c>
      <c r="H255" s="8" t="s">
        <v>408</v>
      </c>
    </row>
    <row r="256" spans="3:8">
      <c r="C256" s="6" t="s">
        <v>620</v>
      </c>
      <c r="D256" s="6">
        <v>184281</v>
      </c>
      <c r="E256" s="6">
        <v>184270</v>
      </c>
      <c r="F256" s="6" t="s">
        <v>658</v>
      </c>
      <c r="G256" s="6" t="s">
        <v>1</v>
      </c>
      <c r="H256" s="8" t="s">
        <v>179</v>
      </c>
    </row>
    <row r="257" spans="3:8">
      <c r="C257" s="6" t="s">
        <v>743</v>
      </c>
      <c r="D257" s="6">
        <v>974939</v>
      </c>
      <c r="E257" s="6">
        <v>974950</v>
      </c>
      <c r="F257" s="6" t="s">
        <v>756</v>
      </c>
      <c r="G257" s="6" t="s">
        <v>1</v>
      </c>
      <c r="H257" s="8" t="s">
        <v>291</v>
      </c>
    </row>
    <row r="258" spans="3:8">
      <c r="C258" s="6" t="s">
        <v>508</v>
      </c>
      <c r="D258" s="6">
        <v>1259389</v>
      </c>
      <c r="E258" s="6">
        <v>1259400</v>
      </c>
      <c r="F258" s="6" t="s">
        <v>536</v>
      </c>
      <c r="G258" s="6" t="s">
        <v>1</v>
      </c>
      <c r="H258" s="8" t="s">
        <v>68</v>
      </c>
    </row>
    <row r="259" spans="3:8">
      <c r="C259" s="6" t="s">
        <v>442</v>
      </c>
      <c r="D259" s="6">
        <v>403171</v>
      </c>
      <c r="E259" s="6">
        <v>403160</v>
      </c>
      <c r="F259" s="6" t="s">
        <v>486</v>
      </c>
      <c r="G259" s="6" t="s">
        <v>1</v>
      </c>
      <c r="H259" s="8" t="s">
        <v>36</v>
      </c>
    </row>
    <row r="260" spans="3:8">
      <c r="C260" s="6" t="s">
        <v>620</v>
      </c>
      <c r="D260" s="6">
        <v>321925</v>
      </c>
      <c r="E260" s="6">
        <v>321936</v>
      </c>
      <c r="F260" s="6" t="s">
        <v>502</v>
      </c>
      <c r="G260" s="6" t="s">
        <v>1</v>
      </c>
      <c r="H260" s="8" t="s">
        <v>143</v>
      </c>
    </row>
    <row r="261" spans="3:8">
      <c r="C261" s="6" t="s">
        <v>620</v>
      </c>
      <c r="D261" s="6">
        <v>322096</v>
      </c>
      <c r="E261" s="6">
        <v>322107</v>
      </c>
      <c r="F261" s="6" t="s">
        <v>627</v>
      </c>
      <c r="G261" s="6" t="s">
        <v>1</v>
      </c>
      <c r="H261" s="8" t="s">
        <v>143</v>
      </c>
    </row>
    <row r="262" spans="3:8">
      <c r="C262" s="7" t="s">
        <v>813</v>
      </c>
      <c r="D262" s="7">
        <v>634588</v>
      </c>
      <c r="E262" s="7">
        <v>634599</v>
      </c>
      <c r="F262" s="7" t="s">
        <v>529</v>
      </c>
      <c r="G262" s="7" t="s">
        <v>1</v>
      </c>
      <c r="H262" s="9" t="s">
        <v>399</v>
      </c>
    </row>
    <row r="263" spans="3:8">
      <c r="C263" s="6" t="s">
        <v>508</v>
      </c>
      <c r="D263" s="6">
        <v>1044391</v>
      </c>
      <c r="E263" s="6">
        <v>1044380</v>
      </c>
      <c r="F263" s="6" t="s">
        <v>552</v>
      </c>
      <c r="G263" s="6" t="s">
        <v>1</v>
      </c>
      <c r="H263" s="8" t="s">
        <v>81</v>
      </c>
    </row>
    <row r="264" spans="3:8">
      <c r="C264" s="6" t="s">
        <v>813</v>
      </c>
      <c r="D264" s="6">
        <v>712241</v>
      </c>
      <c r="E264" s="6">
        <v>712230</v>
      </c>
      <c r="F264" s="6" t="s">
        <v>822</v>
      </c>
      <c r="G264" s="6" t="s">
        <v>1</v>
      </c>
      <c r="H264" s="8" t="s">
        <v>406</v>
      </c>
    </row>
    <row r="265" spans="3:8">
      <c r="C265" s="6" t="s">
        <v>508</v>
      </c>
      <c r="D265" s="6">
        <v>1048851</v>
      </c>
      <c r="E265" s="6">
        <v>1048840</v>
      </c>
      <c r="F265" s="6" t="s">
        <v>476</v>
      </c>
      <c r="G265" s="6" t="s">
        <v>1</v>
      </c>
      <c r="H265" s="8" t="s">
        <v>80</v>
      </c>
    </row>
    <row r="266" spans="3:8">
      <c r="C266" s="6" t="s">
        <v>678</v>
      </c>
      <c r="D266" s="6">
        <v>298956</v>
      </c>
      <c r="E266" s="6">
        <v>298945</v>
      </c>
      <c r="F266" s="6" t="s">
        <v>689</v>
      </c>
      <c r="G266" s="6" t="s">
        <v>1</v>
      </c>
      <c r="H266" s="8" t="s">
        <v>207</v>
      </c>
    </row>
    <row r="267" spans="3:8">
      <c r="C267" s="6" t="s">
        <v>718</v>
      </c>
      <c r="D267" s="6">
        <v>42469</v>
      </c>
      <c r="E267" s="6">
        <v>42458</v>
      </c>
      <c r="F267" s="6" t="s">
        <v>741</v>
      </c>
      <c r="G267" s="6" t="s">
        <v>1</v>
      </c>
      <c r="H267" s="8" t="s">
        <v>268</v>
      </c>
    </row>
    <row r="268" spans="3:8">
      <c r="C268" s="6" t="s">
        <v>678</v>
      </c>
      <c r="D268" s="6">
        <v>118091</v>
      </c>
      <c r="E268" s="6">
        <v>118102</v>
      </c>
      <c r="F268" s="6" t="s">
        <v>489</v>
      </c>
      <c r="G268" s="6" t="s">
        <v>1</v>
      </c>
      <c r="H268" s="8" t="s">
        <v>199</v>
      </c>
    </row>
    <row r="269" spans="3:8">
      <c r="C269" s="6" t="s">
        <v>508</v>
      </c>
      <c r="D269" s="6">
        <v>1387594</v>
      </c>
      <c r="E269" s="6">
        <v>1387605</v>
      </c>
      <c r="F269" s="6" t="s">
        <v>432</v>
      </c>
      <c r="G269" s="6" t="s">
        <v>1</v>
      </c>
      <c r="H269" s="8" t="s">
        <v>70</v>
      </c>
    </row>
    <row r="270" spans="3:8">
      <c r="C270" s="6" t="s">
        <v>620</v>
      </c>
      <c r="D270" s="6">
        <v>452765</v>
      </c>
      <c r="E270" s="6">
        <v>452776</v>
      </c>
      <c r="F270" s="6" t="s">
        <v>560</v>
      </c>
      <c r="G270" s="6" t="s">
        <v>1</v>
      </c>
      <c r="H270" s="8" t="s">
        <v>147</v>
      </c>
    </row>
    <row r="271" spans="3:8">
      <c r="C271" s="6" t="s">
        <v>743</v>
      </c>
      <c r="D271" s="6">
        <v>739678</v>
      </c>
      <c r="E271" s="6">
        <v>739667</v>
      </c>
      <c r="F271" s="6" t="s">
        <v>749</v>
      </c>
      <c r="G271" s="6" t="s">
        <v>1</v>
      </c>
      <c r="H271" s="8" t="s">
        <v>300</v>
      </c>
    </row>
    <row r="272" spans="3:8">
      <c r="C272" s="6" t="s">
        <v>767</v>
      </c>
      <c r="D272" s="6">
        <v>384966</v>
      </c>
      <c r="E272" s="6">
        <v>384977</v>
      </c>
      <c r="F272" s="6" t="s">
        <v>558</v>
      </c>
      <c r="G272" s="6" t="s">
        <v>1</v>
      </c>
      <c r="H272" s="8" t="s">
        <v>316</v>
      </c>
    </row>
    <row r="273" spans="3:8">
      <c r="C273" s="6" t="s">
        <v>508</v>
      </c>
      <c r="D273" s="6">
        <v>1167311</v>
      </c>
      <c r="E273" s="6">
        <v>1167300</v>
      </c>
      <c r="F273" s="6" t="s">
        <v>545</v>
      </c>
      <c r="G273" s="6" t="s">
        <v>1</v>
      </c>
      <c r="H273" s="8" t="s">
        <v>76</v>
      </c>
    </row>
    <row r="274" spans="3:8">
      <c r="C274" s="6" t="s">
        <v>508</v>
      </c>
      <c r="D274" s="6">
        <v>1138157</v>
      </c>
      <c r="E274" s="6">
        <v>1138168</v>
      </c>
      <c r="F274" s="6" t="s">
        <v>437</v>
      </c>
      <c r="G274" s="6" t="s">
        <v>1</v>
      </c>
      <c r="H274" s="8" t="s">
        <v>65</v>
      </c>
    </row>
    <row r="275" spans="3:8">
      <c r="C275" s="6" t="s">
        <v>783</v>
      </c>
      <c r="D275" s="6">
        <v>288994</v>
      </c>
      <c r="E275" s="6">
        <v>289005</v>
      </c>
      <c r="F275" s="6" t="s">
        <v>599</v>
      </c>
      <c r="G275" s="6" t="s">
        <v>1</v>
      </c>
      <c r="H275" s="8" t="s">
        <v>341</v>
      </c>
    </row>
    <row r="276" spans="3:8">
      <c r="C276" s="6" t="s">
        <v>698</v>
      </c>
      <c r="D276" s="6">
        <v>380584</v>
      </c>
      <c r="E276" s="6">
        <v>380573</v>
      </c>
      <c r="F276" s="6" t="s">
        <v>711</v>
      </c>
      <c r="G276" s="6" t="s">
        <v>1</v>
      </c>
      <c r="H276" s="8" t="s">
        <v>234</v>
      </c>
    </row>
    <row r="277" spans="3:8">
      <c r="C277" s="6" t="s">
        <v>767</v>
      </c>
      <c r="D277" s="6">
        <v>724108</v>
      </c>
      <c r="E277" s="6">
        <v>724097</v>
      </c>
      <c r="F277" s="6" t="s">
        <v>776</v>
      </c>
      <c r="G277" s="6" t="s">
        <v>1</v>
      </c>
      <c r="H277" s="8" t="s">
        <v>325</v>
      </c>
    </row>
    <row r="278" spans="3:8">
      <c r="C278" s="6" t="s">
        <v>620</v>
      </c>
      <c r="D278" s="6">
        <v>689232</v>
      </c>
      <c r="E278" s="6">
        <v>689243</v>
      </c>
      <c r="F278" s="6" t="s">
        <v>505</v>
      </c>
      <c r="G278" s="6" t="s">
        <v>1</v>
      </c>
      <c r="H278" s="8" t="s">
        <v>152</v>
      </c>
    </row>
    <row r="279" spans="3:8">
      <c r="C279" s="6" t="s">
        <v>718</v>
      </c>
      <c r="D279" s="6">
        <v>606837</v>
      </c>
      <c r="E279" s="6">
        <v>606826</v>
      </c>
      <c r="F279" s="6" t="s">
        <v>731</v>
      </c>
      <c r="G279" s="6" t="s">
        <v>1</v>
      </c>
      <c r="H279" s="8" t="s">
        <v>255</v>
      </c>
    </row>
    <row r="280" spans="3:8">
      <c r="C280" s="6" t="s">
        <v>793</v>
      </c>
      <c r="D280" s="6">
        <v>478115</v>
      </c>
      <c r="E280" s="6">
        <v>478104</v>
      </c>
      <c r="F280" s="6" t="s">
        <v>806</v>
      </c>
      <c r="G280" s="6" t="s">
        <v>1</v>
      </c>
      <c r="H280" s="8" t="s">
        <v>387</v>
      </c>
    </row>
    <row r="281" spans="3:8">
      <c r="C281" s="6" t="s">
        <v>508</v>
      </c>
      <c r="D281" s="6">
        <v>311050</v>
      </c>
      <c r="E281" s="6">
        <v>311039</v>
      </c>
      <c r="F281" s="6" t="s">
        <v>572</v>
      </c>
      <c r="G281" s="6" t="s">
        <v>1</v>
      </c>
      <c r="H281" s="8" t="s">
        <v>97</v>
      </c>
    </row>
    <row r="282" spans="3:8">
      <c r="C282" s="6" t="s">
        <v>508</v>
      </c>
      <c r="D282" s="6">
        <v>68203</v>
      </c>
      <c r="E282" s="6">
        <v>68192</v>
      </c>
      <c r="F282" s="6" t="s">
        <v>576</v>
      </c>
      <c r="G282" s="6" t="s">
        <v>1</v>
      </c>
      <c r="H282" s="8" t="s">
        <v>101</v>
      </c>
    </row>
    <row r="283" spans="3:8">
      <c r="C283" s="6" t="s">
        <v>783</v>
      </c>
      <c r="D283" s="6">
        <v>663360</v>
      </c>
      <c r="E283" s="6">
        <v>663371</v>
      </c>
      <c r="F283" s="6" t="s">
        <v>789</v>
      </c>
      <c r="G283" s="6" t="s">
        <v>1</v>
      </c>
      <c r="H283" s="8" t="s">
        <v>346</v>
      </c>
    </row>
    <row r="284" spans="3:8">
      <c r="C284" s="6" t="s">
        <v>442</v>
      </c>
      <c r="D284" s="6">
        <v>475610</v>
      </c>
      <c r="E284" s="6">
        <v>475599</v>
      </c>
      <c r="F284" s="6" t="s">
        <v>483</v>
      </c>
      <c r="G284" s="6" t="s">
        <v>1</v>
      </c>
      <c r="H284" s="8" t="s">
        <v>34</v>
      </c>
    </row>
    <row r="285" spans="3:8">
      <c r="C285" s="6" t="s">
        <v>783</v>
      </c>
      <c r="D285" s="6">
        <v>125598</v>
      </c>
      <c r="E285" s="6">
        <v>125609</v>
      </c>
      <c r="F285" s="6" t="s">
        <v>784</v>
      </c>
      <c r="G285" s="6" t="s">
        <v>1</v>
      </c>
      <c r="H285" s="8" t="s">
        <v>336</v>
      </c>
    </row>
    <row r="286" spans="3:8">
      <c r="C286" s="6" t="s">
        <v>718</v>
      </c>
      <c r="D286" s="6">
        <v>59001</v>
      </c>
      <c r="E286" s="6">
        <v>58990</v>
      </c>
      <c r="F286" s="6" t="s">
        <v>666</v>
      </c>
      <c r="G286" s="6" t="s">
        <v>1</v>
      </c>
      <c r="H286" s="8" t="s">
        <v>267</v>
      </c>
    </row>
    <row r="287" spans="3:8">
      <c r="C287" s="6" t="s">
        <v>442</v>
      </c>
      <c r="D287" s="6">
        <v>563627</v>
      </c>
      <c r="E287" s="6">
        <v>563616</v>
      </c>
      <c r="F287" s="6" t="s">
        <v>480</v>
      </c>
      <c r="G287" s="6" t="s">
        <v>1</v>
      </c>
      <c r="H287" s="8" t="s">
        <v>31</v>
      </c>
    </row>
    <row r="288" spans="3:8">
      <c r="C288" s="6" t="s">
        <v>620</v>
      </c>
      <c r="D288" s="6">
        <v>677517</v>
      </c>
      <c r="E288" s="6">
        <v>677528</v>
      </c>
      <c r="F288" s="6" t="s">
        <v>635</v>
      </c>
      <c r="G288" s="6" t="s">
        <v>1</v>
      </c>
      <c r="H288" s="8" t="s">
        <v>151</v>
      </c>
    </row>
    <row r="289" spans="3:8">
      <c r="C289" s="6" t="s">
        <v>698</v>
      </c>
      <c r="D289" s="6">
        <v>110716</v>
      </c>
      <c r="E289" s="6">
        <v>110705</v>
      </c>
      <c r="F289" s="6" t="s">
        <v>715</v>
      </c>
      <c r="G289" s="6" t="s">
        <v>1</v>
      </c>
      <c r="H289" s="8" t="s">
        <v>238</v>
      </c>
    </row>
    <row r="290" spans="3:8">
      <c r="C290" s="6" t="s">
        <v>508</v>
      </c>
      <c r="D290" s="6">
        <v>263094</v>
      </c>
      <c r="E290" s="6">
        <v>263105</v>
      </c>
      <c r="F290" s="6" t="s">
        <v>514</v>
      </c>
      <c r="G290" s="6" t="s">
        <v>1</v>
      </c>
      <c r="H290" s="8" t="s">
        <v>50</v>
      </c>
    </row>
    <row r="291" spans="3:8">
      <c r="C291" s="6" t="s">
        <v>579</v>
      </c>
      <c r="D291" s="6">
        <v>339225</v>
      </c>
      <c r="E291" s="6">
        <v>339236</v>
      </c>
      <c r="F291" s="6" t="s">
        <v>587</v>
      </c>
      <c r="G291" s="6" t="s">
        <v>1</v>
      </c>
      <c r="H291" s="8" t="s">
        <v>110</v>
      </c>
    </row>
    <row r="292" spans="3:8">
      <c r="C292" s="6" t="s">
        <v>620</v>
      </c>
      <c r="D292" s="6">
        <v>831662</v>
      </c>
      <c r="E292" s="6">
        <v>831673</v>
      </c>
      <c r="F292" s="6" t="s">
        <v>637</v>
      </c>
      <c r="G292" s="6" t="s">
        <v>1</v>
      </c>
      <c r="H292" s="8" t="s">
        <v>154</v>
      </c>
    </row>
    <row r="293" spans="3:8">
      <c r="C293" s="6" t="s">
        <v>793</v>
      </c>
      <c r="D293" s="6">
        <v>802950</v>
      </c>
      <c r="E293" s="6">
        <v>802939</v>
      </c>
      <c r="F293" s="6" t="s">
        <v>806</v>
      </c>
      <c r="G293" s="6" t="s">
        <v>1</v>
      </c>
      <c r="H293" s="8" t="s">
        <v>382</v>
      </c>
    </row>
    <row r="294" spans="3:8">
      <c r="C294" s="6" t="s">
        <v>718</v>
      </c>
      <c r="D294" s="6">
        <v>40714</v>
      </c>
      <c r="E294" s="6">
        <v>40725</v>
      </c>
      <c r="F294" s="6" t="s">
        <v>720</v>
      </c>
      <c r="G294" s="6" t="s">
        <v>1</v>
      </c>
      <c r="H294" s="8" t="s">
        <v>244</v>
      </c>
    </row>
    <row r="295" spans="3:8">
      <c r="C295" s="6" t="s">
        <v>508</v>
      </c>
      <c r="D295" s="6">
        <v>1127993</v>
      </c>
      <c r="E295" s="6">
        <v>1128004</v>
      </c>
      <c r="F295" s="6" t="s">
        <v>531</v>
      </c>
      <c r="G295" s="6" t="s">
        <v>1</v>
      </c>
      <c r="H295" s="8" t="s">
        <v>63</v>
      </c>
    </row>
    <row r="296" spans="3:8">
      <c r="C296" s="6" t="s">
        <v>718</v>
      </c>
      <c r="D296" s="6">
        <v>421990</v>
      </c>
      <c r="E296" s="6">
        <v>421979</v>
      </c>
      <c r="F296" s="6" t="s">
        <v>736</v>
      </c>
      <c r="G296" s="6" t="s">
        <v>1</v>
      </c>
      <c r="H296" s="8" t="s">
        <v>261</v>
      </c>
    </row>
    <row r="297" spans="3:8">
      <c r="C297" s="6" t="s">
        <v>813</v>
      </c>
      <c r="D297" s="6">
        <v>513656</v>
      </c>
      <c r="E297" s="6">
        <v>513645</v>
      </c>
      <c r="F297" s="6" t="s">
        <v>439</v>
      </c>
      <c r="G297" s="6" t="s">
        <v>1</v>
      </c>
      <c r="H297" s="8" t="s">
        <v>412</v>
      </c>
    </row>
    <row r="298" spans="3:8">
      <c r="C298" s="6" t="s">
        <v>793</v>
      </c>
      <c r="D298" s="6">
        <v>694428</v>
      </c>
      <c r="E298" s="6">
        <v>694439</v>
      </c>
      <c r="F298" s="6" t="s">
        <v>616</v>
      </c>
      <c r="G298" s="6" t="s">
        <v>1</v>
      </c>
      <c r="H298" s="8" t="s">
        <v>366</v>
      </c>
    </row>
    <row r="299" spans="3:8">
      <c r="C299" s="6" t="s">
        <v>620</v>
      </c>
      <c r="D299" s="6">
        <v>634311</v>
      </c>
      <c r="E299" s="6">
        <v>634322</v>
      </c>
      <c r="F299" s="6" t="s">
        <v>438</v>
      </c>
      <c r="G299" s="6" t="s">
        <v>1</v>
      </c>
      <c r="H299" s="8" t="s">
        <v>150</v>
      </c>
    </row>
    <row r="300" spans="3:8">
      <c r="C300" s="6" t="s">
        <v>508</v>
      </c>
      <c r="D300" s="6">
        <v>832042</v>
      </c>
      <c r="E300" s="6">
        <v>832031</v>
      </c>
      <c r="F300" s="6" t="s">
        <v>558</v>
      </c>
      <c r="G300" s="6" t="s">
        <v>1</v>
      </c>
      <c r="H300" s="8" t="s">
        <v>85</v>
      </c>
    </row>
    <row r="301" spans="3:8">
      <c r="C301" s="6" t="s">
        <v>743</v>
      </c>
      <c r="D301" s="6">
        <v>963876</v>
      </c>
      <c r="E301" s="6">
        <v>963887</v>
      </c>
      <c r="F301" s="6" t="s">
        <v>495</v>
      </c>
      <c r="G301" s="6" t="s">
        <v>1</v>
      </c>
      <c r="H301" s="8" t="s">
        <v>290</v>
      </c>
    </row>
    <row r="302" spans="3:8">
      <c r="C302" s="6" t="s">
        <v>718</v>
      </c>
      <c r="D302" s="6">
        <v>520357</v>
      </c>
      <c r="E302" s="6">
        <v>520368</v>
      </c>
      <c r="F302" s="6" t="s">
        <v>730</v>
      </c>
      <c r="G302" s="6" t="s">
        <v>1</v>
      </c>
      <c r="H302" s="8" t="s">
        <v>251</v>
      </c>
    </row>
    <row r="303" spans="3:8">
      <c r="C303" s="6" t="s">
        <v>442</v>
      </c>
      <c r="D303" s="6">
        <v>228076</v>
      </c>
      <c r="E303" s="6">
        <v>228087</v>
      </c>
      <c r="F303" s="6" t="s">
        <v>452</v>
      </c>
      <c r="G303" s="6" t="s">
        <v>1</v>
      </c>
      <c r="H303" s="8" t="s">
        <v>16</v>
      </c>
    </row>
    <row r="304" spans="3:8">
      <c r="C304" s="6" t="s">
        <v>579</v>
      </c>
      <c r="D304" s="6">
        <v>130418</v>
      </c>
      <c r="E304" s="6">
        <v>130429</v>
      </c>
      <c r="F304" s="6" t="s">
        <v>581</v>
      </c>
      <c r="G304" s="6" t="s">
        <v>1</v>
      </c>
      <c r="H304" s="8" t="s">
        <v>105</v>
      </c>
    </row>
    <row r="305" spans="3:8">
      <c r="C305" s="6" t="s">
        <v>661</v>
      </c>
      <c r="D305" s="6">
        <v>161054</v>
      </c>
      <c r="E305" s="6">
        <v>161065</v>
      </c>
      <c r="F305" s="6" t="s">
        <v>662</v>
      </c>
      <c r="G305" s="6" t="s">
        <v>1</v>
      </c>
      <c r="H305" s="8" t="s">
        <v>182</v>
      </c>
    </row>
    <row r="306" spans="3:8">
      <c r="C306" s="7" t="s">
        <v>793</v>
      </c>
      <c r="D306" s="7">
        <v>490452</v>
      </c>
      <c r="E306" s="7">
        <v>490441</v>
      </c>
      <c r="F306" s="7" t="s">
        <v>712</v>
      </c>
      <c r="G306" s="7" t="s">
        <v>1</v>
      </c>
      <c r="H306" s="9" t="s">
        <v>386</v>
      </c>
    </row>
    <row r="307" spans="3:8">
      <c r="C307" s="6" t="s">
        <v>698</v>
      </c>
      <c r="D307" s="6">
        <v>133341</v>
      </c>
      <c r="E307" s="6">
        <v>133330</v>
      </c>
      <c r="F307" s="6" t="s">
        <v>557</v>
      </c>
      <c r="G307" s="6" t="s">
        <v>1</v>
      </c>
      <c r="H307" s="8" t="s">
        <v>236</v>
      </c>
    </row>
    <row r="308" spans="3:8">
      <c r="C308" s="6" t="s">
        <v>620</v>
      </c>
      <c r="D308" s="6">
        <v>309365</v>
      </c>
      <c r="E308" s="6">
        <v>309354</v>
      </c>
      <c r="F308" s="6" t="s">
        <v>434</v>
      </c>
      <c r="G308" s="6" t="s">
        <v>1</v>
      </c>
      <c r="H308" s="8" t="s">
        <v>177</v>
      </c>
    </row>
    <row r="309" spans="3:8">
      <c r="C309" s="6" t="s">
        <v>620</v>
      </c>
      <c r="D309" s="6">
        <v>886371</v>
      </c>
      <c r="E309" s="6">
        <v>886360</v>
      </c>
      <c r="F309" s="6" t="s">
        <v>649</v>
      </c>
      <c r="G309" s="6" t="s">
        <v>1</v>
      </c>
      <c r="H309" s="8" t="s">
        <v>169</v>
      </c>
    </row>
    <row r="310" spans="3:8">
      <c r="C310" s="7" t="s">
        <v>661</v>
      </c>
      <c r="D310" s="7">
        <v>421427</v>
      </c>
      <c r="E310" s="7">
        <v>421416</v>
      </c>
      <c r="F310" s="7" t="s">
        <v>672</v>
      </c>
      <c r="G310" s="7" t="s">
        <v>1</v>
      </c>
      <c r="H310" s="9" t="s">
        <v>191</v>
      </c>
    </row>
    <row r="311" spans="3:8">
      <c r="C311" s="6" t="s">
        <v>678</v>
      </c>
      <c r="D311" s="6">
        <v>344767</v>
      </c>
      <c r="E311" s="6">
        <v>344778</v>
      </c>
      <c r="F311" s="6" t="s">
        <v>684</v>
      </c>
      <c r="G311" s="6" t="s">
        <v>1</v>
      </c>
      <c r="H311" s="8" t="s">
        <v>204</v>
      </c>
    </row>
    <row r="312" spans="3:8">
      <c r="C312" s="6" t="s">
        <v>718</v>
      </c>
      <c r="D312" s="6">
        <v>262598</v>
      </c>
      <c r="E312" s="6">
        <v>262609</v>
      </c>
      <c r="F312" s="6" t="s">
        <v>724</v>
      </c>
      <c r="G312" s="6" t="s">
        <v>1</v>
      </c>
      <c r="H312" s="8" t="s">
        <v>247</v>
      </c>
    </row>
    <row r="313" spans="3:8">
      <c r="C313" s="6" t="s">
        <v>678</v>
      </c>
      <c r="D313" s="6">
        <v>310018</v>
      </c>
      <c r="E313" s="6">
        <v>310007</v>
      </c>
      <c r="F313" s="6" t="s">
        <v>688</v>
      </c>
      <c r="G313" s="6" t="s">
        <v>1</v>
      </c>
      <c r="H313" s="8" t="s">
        <v>206</v>
      </c>
    </row>
    <row r="314" spans="3:8">
      <c r="C314" s="6" t="s">
        <v>767</v>
      </c>
      <c r="D314" s="6">
        <v>479377</v>
      </c>
      <c r="E314" s="6">
        <v>479366</v>
      </c>
      <c r="F314" s="6" t="s">
        <v>779</v>
      </c>
      <c r="G314" s="6" t="s">
        <v>1</v>
      </c>
      <c r="H314" s="8" t="s">
        <v>329</v>
      </c>
    </row>
    <row r="315" spans="3:8">
      <c r="C315" s="6" t="s">
        <v>620</v>
      </c>
      <c r="D315" s="6">
        <v>1055490</v>
      </c>
      <c r="E315" s="6">
        <v>1055501</v>
      </c>
      <c r="F315" s="6" t="s">
        <v>643</v>
      </c>
      <c r="G315" s="6" t="s">
        <v>1</v>
      </c>
      <c r="H315" s="8" t="s">
        <v>159</v>
      </c>
    </row>
    <row r="316" spans="3:8">
      <c r="C316" s="6" t="s">
        <v>767</v>
      </c>
      <c r="D316" s="6">
        <v>475376</v>
      </c>
      <c r="E316" s="6">
        <v>475365</v>
      </c>
      <c r="F316" s="6" t="s">
        <v>780</v>
      </c>
      <c r="G316" s="6" t="s">
        <v>1</v>
      </c>
      <c r="H316" s="8" t="s">
        <v>331</v>
      </c>
    </row>
    <row r="317" spans="3:8">
      <c r="C317" s="6" t="s">
        <v>793</v>
      </c>
      <c r="D317" s="6">
        <v>862692</v>
      </c>
      <c r="E317" s="6">
        <v>862703</v>
      </c>
      <c r="F317" s="6" t="s">
        <v>768</v>
      </c>
      <c r="G317" s="6" t="s">
        <v>1</v>
      </c>
      <c r="H317" s="8" t="s">
        <v>372</v>
      </c>
    </row>
    <row r="318" spans="3:8">
      <c r="C318" s="6" t="s">
        <v>793</v>
      </c>
      <c r="D318" s="6">
        <v>864743</v>
      </c>
      <c r="E318" s="6">
        <v>864754</v>
      </c>
      <c r="F318" s="6" t="s">
        <v>492</v>
      </c>
      <c r="G318" s="6" t="s">
        <v>1</v>
      </c>
      <c r="H318" s="8" t="s">
        <v>372</v>
      </c>
    </row>
    <row r="319" spans="3:8">
      <c r="C319" s="6" t="s">
        <v>508</v>
      </c>
      <c r="D319" s="6">
        <v>1181952</v>
      </c>
      <c r="E319" s="6">
        <v>1181963</v>
      </c>
      <c r="F319" s="6" t="s">
        <v>533</v>
      </c>
      <c r="G319" s="6" t="s">
        <v>1</v>
      </c>
      <c r="H319" s="8" t="s">
        <v>66</v>
      </c>
    </row>
    <row r="320" spans="3:8">
      <c r="C320" s="6" t="s">
        <v>508</v>
      </c>
      <c r="D320" s="6">
        <v>1214809</v>
      </c>
      <c r="E320" s="6">
        <v>1214820</v>
      </c>
      <c r="F320" s="6" t="s">
        <v>534</v>
      </c>
      <c r="G320" s="6" t="s">
        <v>1</v>
      </c>
      <c r="H320" s="8" t="s">
        <v>67</v>
      </c>
    </row>
    <row r="321" spans="3:8">
      <c r="C321" s="6" t="s">
        <v>579</v>
      </c>
      <c r="D321" s="6">
        <v>214689</v>
      </c>
      <c r="E321" s="6">
        <v>214678</v>
      </c>
      <c r="F321" s="6" t="s">
        <v>600</v>
      </c>
      <c r="G321" s="6" t="s">
        <v>1</v>
      </c>
      <c r="H321" s="8" t="s">
        <v>122</v>
      </c>
    </row>
    <row r="322" spans="3:8">
      <c r="C322" s="6" t="s">
        <v>783</v>
      </c>
      <c r="D322" s="6">
        <v>450505</v>
      </c>
      <c r="E322" s="6">
        <v>450516</v>
      </c>
      <c r="F322" s="6" t="s">
        <v>652</v>
      </c>
      <c r="G322" s="6" t="s">
        <v>1</v>
      </c>
      <c r="H322" s="8" t="s">
        <v>342</v>
      </c>
    </row>
    <row r="323" spans="3:8">
      <c r="C323" s="6" t="s">
        <v>508</v>
      </c>
      <c r="D323" s="6">
        <v>1528955</v>
      </c>
      <c r="E323" s="6">
        <v>1528966</v>
      </c>
      <c r="F323" s="6" t="s">
        <v>497</v>
      </c>
      <c r="G323" s="6" t="s">
        <v>1</v>
      </c>
      <c r="H323" s="8" t="s">
        <v>71</v>
      </c>
    </row>
    <row r="324" spans="3:8">
      <c r="C324" s="6" t="s">
        <v>579</v>
      </c>
      <c r="D324" s="6">
        <v>573772</v>
      </c>
      <c r="E324" s="6">
        <v>573783</v>
      </c>
      <c r="F324" s="6" t="s">
        <v>497</v>
      </c>
      <c r="G324" s="6" t="s">
        <v>1</v>
      </c>
      <c r="H324" s="8" t="s">
        <v>116</v>
      </c>
    </row>
    <row r="325" spans="3:8">
      <c r="C325" s="6" t="s">
        <v>620</v>
      </c>
      <c r="D325" s="6">
        <v>1087838</v>
      </c>
      <c r="E325" s="6">
        <v>1087849</v>
      </c>
      <c r="F325" s="6" t="s">
        <v>497</v>
      </c>
      <c r="G325" s="6" t="s">
        <v>1</v>
      </c>
      <c r="H325" s="8" t="s">
        <v>161</v>
      </c>
    </row>
    <row r="326" spans="3:8">
      <c r="C326" s="6" t="s">
        <v>743</v>
      </c>
      <c r="D326" s="6">
        <v>1068479</v>
      </c>
      <c r="E326" s="6">
        <v>1068490</v>
      </c>
      <c r="F326" s="6" t="s">
        <v>497</v>
      </c>
      <c r="G326" s="6" t="s">
        <v>1</v>
      </c>
      <c r="H326" s="8" t="s">
        <v>292</v>
      </c>
    </row>
    <row r="327" spans="3:8">
      <c r="C327" s="6" t="s">
        <v>813</v>
      </c>
      <c r="D327" s="6">
        <v>3033</v>
      </c>
      <c r="E327" s="6">
        <v>3022</v>
      </c>
      <c r="F327" s="6" t="s">
        <v>497</v>
      </c>
      <c r="G327" s="6" t="s">
        <v>1</v>
      </c>
      <c r="H327" s="8" t="s">
        <v>421</v>
      </c>
    </row>
    <row r="328" spans="3:8">
      <c r="C328" s="6" t="s">
        <v>793</v>
      </c>
      <c r="D328" s="6">
        <v>654212</v>
      </c>
      <c r="E328" s="6">
        <v>654223</v>
      </c>
      <c r="F328" s="6" t="s">
        <v>797</v>
      </c>
      <c r="G328" s="6" t="s">
        <v>1</v>
      </c>
      <c r="H328" s="8" t="s">
        <v>365</v>
      </c>
    </row>
    <row r="329" spans="3:8">
      <c r="C329" s="6" t="s">
        <v>793</v>
      </c>
      <c r="D329" s="6">
        <v>655290</v>
      </c>
      <c r="E329" s="6">
        <v>655301</v>
      </c>
      <c r="F329" s="6" t="s">
        <v>690</v>
      </c>
      <c r="G329" s="6" t="s">
        <v>1</v>
      </c>
      <c r="H329" s="8" t="s">
        <v>365</v>
      </c>
    </row>
    <row r="330" spans="3:8">
      <c r="C330" s="6" t="s">
        <v>698</v>
      </c>
      <c r="D330" s="6">
        <v>330884</v>
      </c>
      <c r="E330" s="6">
        <v>330873</v>
      </c>
      <c r="F330" s="6" t="s">
        <v>713</v>
      </c>
      <c r="G330" s="6" t="s">
        <v>1</v>
      </c>
      <c r="H330" s="8" t="s">
        <v>235</v>
      </c>
    </row>
  </sheetData>
  <conditionalFormatting sqref="G2:G330">
    <cfRule type="cellIs" dxfId="0" priority="1" operator="equal">
      <formula>"on the promote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motor binding site</vt:lpstr>
      <vt:lpstr>ORF binding site</vt:lpstr>
    </vt:vector>
  </TitlesOfParts>
  <Company>The 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iatlana Shashkova</dc:creator>
  <cp:lastModifiedBy>Chris Office iMac</cp:lastModifiedBy>
  <dcterms:created xsi:type="dcterms:W3CDTF">2017-10-04T10:28:41Z</dcterms:created>
  <dcterms:modified xsi:type="dcterms:W3CDTF">2019-12-17T10:50:54Z</dcterms:modified>
</cp:coreProperties>
</file>